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1-Project\B-GHSR\GHSR\revise-2\"/>
    </mc:Choice>
  </mc:AlternateContent>
  <bookViews>
    <workbookView xWindow="5550" yWindow="-120" windowWidth="29040" windowHeight="15840"/>
  </bookViews>
  <sheets>
    <sheet name="Figure 1a" sheetId="5" r:id="rId1"/>
    <sheet name="Figure 2h" sheetId="7" r:id="rId2"/>
    <sheet name="Figure3d" sheetId="4" r:id="rId3"/>
    <sheet name="Figure4c " sheetId="3" r:id="rId4"/>
    <sheet name="Figure 5e" sheetId="6" r:id="rId5"/>
    <sheet name="Figure S6" sheetId="9" r:id="rId6"/>
    <sheet name="FigureS7a" sheetId="2" r:id="rId7"/>
    <sheet name="Figure S7b" sheetId="8" r:id="rId8"/>
    <sheet name="Figure S11b" sheetId="10" r:id="rId9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5" i="6" l="1"/>
  <c r="D55" i="6"/>
  <c r="E55" i="6"/>
  <c r="C56" i="6"/>
  <c r="D56" i="6"/>
  <c r="E56" i="6"/>
</calcChain>
</file>

<file path=xl/sharedStrings.xml><?xml version="1.0" encoding="utf-8"?>
<sst xmlns="http://schemas.openxmlformats.org/spreadsheetml/2006/main" count="225" uniqueCount="96">
  <si>
    <t>Figure 3d</t>
  </si>
  <si>
    <t>Mutations of ghrelin receptor</t>
  </si>
  <si>
    <t>ΔpEC50 (from the WT)</t>
  </si>
  <si>
    <t>F38A</t>
  </si>
  <si>
    <t>R102A</t>
  </si>
  <si>
    <t>Y106A</t>
  </si>
  <si>
    <t>S123A</t>
  </si>
  <si>
    <t>E124A</t>
  </si>
  <si>
    <t>I178A</t>
  </si>
  <si>
    <t>L181A</t>
  </si>
  <si>
    <t>L210A</t>
  </si>
  <si>
    <t>M213A</t>
  </si>
  <si>
    <t>V214A</t>
  </si>
  <si>
    <t>R283A</t>
  </si>
  <si>
    <t>ND</t>
  </si>
  <si>
    <t>F286A</t>
  </si>
  <si>
    <t>F290A</t>
  </si>
  <si>
    <t>Q302A</t>
  </si>
  <si>
    <t>N305A</t>
  </si>
  <si>
    <t>F309A</t>
  </si>
  <si>
    <t>Figure 4c</t>
  </si>
  <si>
    <t>G-protein dissociation(fold of vehicle)</t>
  </si>
  <si>
    <t>Log [Ghrelin] (M)</t>
  </si>
  <si>
    <t>Ghrelin receptor-WT</t>
  </si>
  <si>
    <t>Figure S7a</t>
  </si>
  <si>
    <t>N term</t>
  </si>
  <si>
    <t>L37A</t>
  </si>
  <si>
    <t>TM2</t>
  </si>
  <si>
    <t>D99A</t>
  </si>
  <si>
    <t>L103A</t>
  </si>
  <si>
    <t>0*</t>
  </si>
  <si>
    <t>ECL1-TM3</t>
  </si>
  <si>
    <t>R107A</t>
  </si>
  <si>
    <t>Q120A</t>
  </si>
  <si>
    <t>TM4</t>
  </si>
  <si>
    <t>ECL2</t>
  </si>
  <si>
    <t>E187A</t>
  </si>
  <si>
    <t>E197A</t>
  </si>
  <si>
    <t>TM5</t>
  </si>
  <si>
    <t>S217A</t>
  </si>
  <si>
    <t>TM6</t>
  </si>
  <si>
    <t>S289A</t>
  </si>
  <si>
    <t>ECL3</t>
  </si>
  <si>
    <t>S294A</t>
  </si>
  <si>
    <t>L295A</t>
  </si>
  <si>
    <t>TM7</t>
  </si>
  <si>
    <t>S308A</t>
  </si>
  <si>
    <t>Ghrelin</t>
  </si>
  <si>
    <t>PF05190457</t>
  </si>
  <si>
    <t>Log [Ghrelin] (M)</t>
    <phoneticPr fontId="4" type="noConversion"/>
  </si>
  <si>
    <t>Compoud 21</t>
  </si>
  <si>
    <t>Log [ligand] (M)</t>
    <phoneticPr fontId="3" type="noConversion"/>
  </si>
  <si>
    <r>
      <t>W276</t>
    </r>
    <r>
      <rPr>
        <vertAlign val="superscript"/>
        <sz val="9"/>
        <rFont val="Arial"/>
        <family val="2"/>
      </rPr>
      <t>6.46</t>
    </r>
    <r>
      <rPr>
        <sz val="9"/>
        <rFont val="Arial"/>
        <family val="2"/>
      </rPr>
      <t>A</t>
    </r>
  </si>
  <si>
    <r>
      <t>F312</t>
    </r>
    <r>
      <rPr>
        <vertAlign val="superscript"/>
        <sz val="9"/>
        <rFont val="Arial"/>
        <family val="2"/>
      </rPr>
      <t>7.42</t>
    </r>
    <r>
      <rPr>
        <sz val="9"/>
        <rFont val="Arial"/>
        <family val="2"/>
      </rPr>
      <t>A</t>
    </r>
  </si>
  <si>
    <r>
      <t>F279</t>
    </r>
    <r>
      <rPr>
        <vertAlign val="superscript"/>
        <sz val="9"/>
        <rFont val="Arial"/>
        <family val="2"/>
      </rPr>
      <t>6.51</t>
    </r>
    <r>
      <rPr>
        <sz val="9"/>
        <rFont val="Arial"/>
        <family val="2"/>
      </rPr>
      <t>A</t>
    </r>
  </si>
  <si>
    <t>Ghrelin receptor-WT</t>
    <phoneticPr fontId="4" type="noConversion"/>
  </si>
  <si>
    <t>Log [PF05190457] (M)</t>
    <phoneticPr fontId="4" type="noConversion"/>
  </si>
  <si>
    <r>
      <t>R283</t>
    </r>
    <r>
      <rPr>
        <vertAlign val="superscript"/>
        <sz val="9"/>
        <rFont val="Arial"/>
        <family val="2"/>
      </rPr>
      <t>6.55</t>
    </r>
    <r>
      <rPr>
        <sz val="9"/>
        <rFont val="Arial"/>
        <family val="2"/>
      </rPr>
      <t>A</t>
    </r>
  </si>
  <si>
    <r>
      <t>S123</t>
    </r>
    <r>
      <rPr>
        <vertAlign val="superscript"/>
        <sz val="9"/>
        <rFont val="Arial"/>
        <family val="2"/>
      </rPr>
      <t>3.32</t>
    </r>
    <r>
      <rPr>
        <sz val="9"/>
        <rFont val="Arial"/>
        <family val="2"/>
      </rPr>
      <t>A</t>
    </r>
  </si>
  <si>
    <r>
      <t>W276</t>
    </r>
    <r>
      <rPr>
        <vertAlign val="superscript"/>
        <sz val="9"/>
        <rFont val="Arial"/>
        <family val="2"/>
      </rPr>
      <t>6.48</t>
    </r>
    <r>
      <rPr>
        <sz val="9"/>
        <rFont val="Arial"/>
        <family val="2"/>
      </rPr>
      <t>A</t>
    </r>
  </si>
  <si>
    <r>
      <t>S308</t>
    </r>
    <r>
      <rPr>
        <vertAlign val="superscript"/>
        <sz val="9"/>
        <rFont val="Arial"/>
        <family val="2"/>
      </rPr>
      <t>7.38</t>
    </r>
    <r>
      <rPr>
        <sz val="9"/>
        <rFont val="Arial"/>
        <family val="2"/>
      </rPr>
      <t>A</t>
    </r>
  </si>
  <si>
    <r>
      <t>D99</t>
    </r>
    <r>
      <rPr>
        <vertAlign val="superscript"/>
        <sz val="9"/>
        <rFont val="Arial"/>
        <family val="2"/>
      </rPr>
      <t>2.60</t>
    </r>
    <r>
      <rPr>
        <sz val="9"/>
        <rFont val="Arial"/>
        <family val="2"/>
      </rPr>
      <t>A</t>
    </r>
  </si>
  <si>
    <r>
      <t>R102</t>
    </r>
    <r>
      <rPr>
        <vertAlign val="superscript"/>
        <sz val="9"/>
        <rFont val="Arial"/>
        <family val="2"/>
      </rPr>
      <t>2.63</t>
    </r>
    <r>
      <rPr>
        <sz val="9"/>
        <rFont val="Arial"/>
        <family val="2"/>
      </rPr>
      <t>A</t>
    </r>
  </si>
  <si>
    <r>
      <t>F309</t>
    </r>
    <r>
      <rPr>
        <vertAlign val="superscript"/>
        <sz val="9"/>
        <rFont val="Arial"/>
        <family val="2"/>
      </rPr>
      <t>7.39</t>
    </r>
    <r>
      <rPr>
        <sz val="9"/>
        <rFont val="Arial"/>
        <family val="2"/>
      </rPr>
      <t>A</t>
    </r>
  </si>
  <si>
    <r>
      <t>F119</t>
    </r>
    <r>
      <rPr>
        <vertAlign val="superscript"/>
        <sz val="9"/>
        <rFont val="Arial"/>
        <family val="2"/>
      </rPr>
      <t>3.28</t>
    </r>
    <r>
      <rPr>
        <sz val="9"/>
        <rFont val="Arial"/>
        <family val="2"/>
      </rPr>
      <t>A</t>
    </r>
  </si>
  <si>
    <r>
      <t>E124</t>
    </r>
    <r>
      <rPr>
        <vertAlign val="superscript"/>
        <sz val="9"/>
        <rFont val="Arial"/>
        <family val="2"/>
      </rPr>
      <t>3.33</t>
    </r>
    <r>
      <rPr>
        <sz val="9"/>
        <rFont val="Arial"/>
        <family val="2"/>
      </rPr>
      <t>A</t>
    </r>
  </si>
  <si>
    <r>
      <t>Q120</t>
    </r>
    <r>
      <rPr>
        <vertAlign val="superscript"/>
        <sz val="9"/>
        <rFont val="Arial"/>
        <family val="2"/>
      </rPr>
      <t>3.29</t>
    </r>
    <r>
      <rPr>
        <sz val="9"/>
        <rFont val="Arial"/>
        <family val="2"/>
      </rPr>
      <t>A</t>
    </r>
  </si>
  <si>
    <r>
      <t>F309</t>
    </r>
    <r>
      <rPr>
        <vertAlign val="superscript"/>
        <sz val="9"/>
        <rFont val="Arial"/>
        <family val="2"/>
      </rPr>
      <t>7.38</t>
    </r>
    <r>
      <rPr>
        <sz val="9"/>
        <rFont val="Arial"/>
        <family val="2"/>
      </rPr>
      <t>A</t>
    </r>
  </si>
  <si>
    <t>Compoud 21</t>
    <phoneticPr fontId="3" type="noConversion"/>
  </si>
  <si>
    <t>PF05190457</t>
    <phoneticPr fontId="3" type="noConversion"/>
  </si>
  <si>
    <t>Figure 1a</t>
    <phoneticPr fontId="3" type="noConversion"/>
  </si>
  <si>
    <t>Figure 5e</t>
    <phoneticPr fontId="3" type="noConversion"/>
  </si>
  <si>
    <t>Figure 2h</t>
    <phoneticPr fontId="3" type="noConversion"/>
  </si>
  <si>
    <t>ΔpEC50 (from the WT)</t>
    <phoneticPr fontId="4" type="noConversion"/>
  </si>
  <si>
    <t>Figure S7b</t>
    <phoneticPr fontId="4" type="noConversion"/>
  </si>
  <si>
    <t>Figure S6b</t>
    <phoneticPr fontId="4" type="noConversion"/>
  </si>
  <si>
    <t>ghrelin peptide</t>
    <phoneticPr fontId="4" type="noConversion"/>
  </si>
  <si>
    <t>Figure S6a</t>
    <phoneticPr fontId="4" type="noConversion"/>
  </si>
  <si>
    <t>cell expression</t>
    <phoneticPr fontId="4" type="noConversion"/>
  </si>
  <si>
    <t>Figure S11b</t>
    <phoneticPr fontId="4" type="noConversion"/>
  </si>
  <si>
    <r>
      <t>Y319</t>
    </r>
    <r>
      <rPr>
        <vertAlign val="superscript"/>
        <sz val="9"/>
        <rFont val="Arial"/>
        <family val="2"/>
      </rPr>
      <t>6.51</t>
    </r>
    <r>
      <rPr>
        <sz val="9"/>
        <rFont val="Arial"/>
        <family val="2"/>
      </rPr>
      <t>A</t>
    </r>
  </si>
  <si>
    <r>
      <t>F353</t>
    </r>
    <r>
      <rPr>
        <vertAlign val="superscript"/>
        <sz val="9"/>
        <rFont val="Arial"/>
        <family val="2"/>
      </rPr>
      <t>7.42</t>
    </r>
    <r>
      <rPr>
        <sz val="9"/>
        <rFont val="Arial"/>
        <family val="2"/>
      </rPr>
      <t>A</t>
    </r>
  </si>
  <si>
    <r>
      <t>Y319</t>
    </r>
    <r>
      <rPr>
        <vertAlign val="superscript"/>
        <sz val="9"/>
        <rFont val="Arial"/>
        <family val="2"/>
      </rPr>
      <t>6.51</t>
    </r>
    <r>
      <rPr>
        <sz val="9"/>
        <rFont val="Arial"/>
        <family val="2"/>
      </rPr>
      <t>F-F353</t>
    </r>
    <r>
      <rPr>
        <vertAlign val="superscript"/>
        <sz val="9"/>
        <rFont val="Arial"/>
        <family val="2"/>
      </rPr>
      <t>7.42</t>
    </r>
    <r>
      <rPr>
        <sz val="9"/>
        <rFont val="Arial"/>
        <family val="2"/>
      </rPr>
      <t>A</t>
    </r>
  </si>
  <si>
    <r>
      <t>D149</t>
    </r>
    <r>
      <rPr>
        <vertAlign val="superscript"/>
        <sz val="9"/>
        <rFont val="Arial"/>
        <family val="2"/>
      </rPr>
      <t>3.33</t>
    </r>
    <r>
      <rPr>
        <sz val="9"/>
        <rFont val="Arial"/>
        <family val="2"/>
      </rPr>
      <t>E</t>
    </r>
  </si>
  <si>
    <r>
      <t>D149</t>
    </r>
    <r>
      <rPr>
        <vertAlign val="superscript"/>
        <sz val="9"/>
        <rFont val="Arial"/>
        <family val="2"/>
      </rPr>
      <t>3.33</t>
    </r>
    <r>
      <rPr>
        <sz val="9"/>
        <rFont val="Arial"/>
        <family val="2"/>
      </rPr>
      <t>E+Y319</t>
    </r>
    <r>
      <rPr>
        <vertAlign val="superscript"/>
        <sz val="9"/>
        <rFont val="Arial"/>
        <family val="2"/>
      </rPr>
      <t>6.51</t>
    </r>
    <r>
      <rPr>
        <sz val="9"/>
        <rFont val="Arial"/>
        <family val="2"/>
      </rPr>
      <t>F+F353</t>
    </r>
    <r>
      <rPr>
        <vertAlign val="superscript"/>
        <sz val="9"/>
        <rFont val="Arial"/>
        <family val="2"/>
      </rPr>
      <t>7.42</t>
    </r>
    <r>
      <rPr>
        <sz val="9"/>
        <rFont val="Arial"/>
        <family val="2"/>
      </rPr>
      <t>A</t>
    </r>
  </si>
  <si>
    <t>NTSR1-WT</t>
  </si>
  <si>
    <r>
      <t>D149</t>
    </r>
    <r>
      <rPr>
        <vertAlign val="superscript"/>
        <sz val="9"/>
        <rFont val="Arial"/>
        <family val="2"/>
      </rPr>
      <t>3.33</t>
    </r>
    <r>
      <rPr>
        <sz val="9"/>
        <rFont val="Arial"/>
        <family val="2"/>
      </rPr>
      <t>E+Y319</t>
    </r>
    <r>
      <rPr>
        <vertAlign val="superscript"/>
        <sz val="9"/>
        <rFont val="Arial"/>
        <family val="2"/>
      </rPr>
      <t>6.51</t>
    </r>
    <r>
      <rPr>
        <sz val="9"/>
        <rFont val="Arial"/>
        <family val="2"/>
      </rPr>
      <t>F</t>
    </r>
  </si>
  <si>
    <r>
      <t>Y319</t>
    </r>
    <r>
      <rPr>
        <vertAlign val="superscript"/>
        <sz val="9"/>
        <rFont val="Arial"/>
        <family val="2"/>
      </rPr>
      <t>6.51</t>
    </r>
    <r>
      <rPr>
        <sz val="9"/>
        <rFont val="Arial"/>
        <family val="2"/>
      </rPr>
      <t>F</t>
    </r>
  </si>
  <si>
    <t>Constitutive activity of wild-type and mutant NTSR1 receptor (%WT)</t>
    <phoneticPr fontId="3" type="noConversion"/>
  </si>
  <si>
    <t>Constitutive activity of wild-type and mutant ghrelin receptor (%WT)</t>
    <phoneticPr fontId="3" type="noConversion"/>
  </si>
  <si>
    <t>ghrelin receptor-WT</t>
    <phoneticPr fontId="4" type="noConversion"/>
  </si>
  <si>
    <r>
      <t>E124</t>
    </r>
    <r>
      <rPr>
        <vertAlign val="superscript"/>
        <sz val="10"/>
        <rFont val="Arial"/>
        <family val="2"/>
      </rPr>
      <t>3.33</t>
    </r>
    <r>
      <rPr>
        <sz val="10"/>
        <rFont val="Arial"/>
        <family val="2"/>
      </rPr>
      <t>A</t>
    </r>
  </si>
  <si>
    <r>
      <t>W276</t>
    </r>
    <r>
      <rPr>
        <vertAlign val="superscript"/>
        <sz val="10"/>
        <rFont val="Arial"/>
        <family val="2"/>
      </rPr>
      <t>6.48</t>
    </r>
    <r>
      <rPr>
        <sz val="10"/>
        <rFont val="Arial"/>
        <family val="2"/>
      </rPr>
      <t>A</t>
    </r>
  </si>
  <si>
    <r>
      <t>F279</t>
    </r>
    <r>
      <rPr>
        <vertAlign val="superscript"/>
        <sz val="10"/>
        <rFont val="Arial"/>
        <family val="2"/>
      </rPr>
      <t>6.51</t>
    </r>
    <r>
      <rPr>
        <sz val="10"/>
        <rFont val="Arial"/>
        <family val="2"/>
      </rPr>
      <t>A</t>
    </r>
  </si>
  <si>
    <r>
      <t>R283</t>
    </r>
    <r>
      <rPr>
        <vertAlign val="superscript"/>
        <sz val="10"/>
        <rFont val="Arial"/>
        <family val="2"/>
      </rPr>
      <t>6.55</t>
    </r>
    <r>
      <rPr>
        <sz val="10"/>
        <rFont val="Arial"/>
        <family val="2"/>
      </rPr>
      <t>A</t>
    </r>
  </si>
  <si>
    <r>
      <t>F312</t>
    </r>
    <r>
      <rPr>
        <vertAlign val="superscript"/>
        <sz val="10"/>
        <rFont val="Arial"/>
        <family val="2"/>
      </rPr>
      <t>7.42</t>
    </r>
    <r>
      <rPr>
        <sz val="10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0_ "/>
    <numFmt numFmtId="178" formatCode="0.000_ "/>
    <numFmt numFmtId="179" formatCode="0.00_);[Red]\(0.00\)"/>
  </numFmts>
  <fonts count="12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9"/>
      <name val="Arial"/>
      <family val="2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vertAlign val="superscript"/>
      <sz val="9"/>
      <name val="Arial"/>
      <family val="2"/>
    </font>
    <font>
      <i/>
      <sz val="9"/>
      <color rgb="FF0000FF"/>
      <name val="Arial"/>
      <family val="2"/>
    </font>
    <font>
      <b/>
      <sz val="11"/>
      <color theme="1"/>
      <name val="Arial"/>
      <family val="2"/>
    </font>
    <font>
      <vertAlign val="superscript"/>
      <sz val="10"/>
      <name val="Arial"/>
      <family val="2"/>
    </font>
    <font>
      <i/>
      <sz val="10"/>
      <color rgb="FF0000FF"/>
      <name val="Arial"/>
      <family val="2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7" fillId="0" borderId="0" xfId="0" applyFont="1"/>
    <xf numFmtId="176" fontId="2" fillId="0" borderId="0" xfId="0" applyNumberFormat="1" applyFont="1"/>
    <xf numFmtId="177" fontId="2" fillId="0" borderId="0" xfId="0" applyNumberFormat="1" applyFont="1"/>
    <xf numFmtId="179" fontId="2" fillId="0" borderId="0" xfId="0" applyNumberFormat="1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5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178" fontId="1" fillId="0" borderId="0" xfId="0" applyNumberFormat="1" applyFont="1" applyFill="1" applyAlignment="1">
      <alignment vertical="center"/>
    </xf>
    <xf numFmtId="178" fontId="5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 applyFill="1" applyAlignment="1"/>
    <xf numFmtId="0" fontId="5" fillId="0" borderId="0" xfId="0" applyFont="1" applyAlignment="1"/>
    <xf numFmtId="178" fontId="10" fillId="0" borderId="0" xfId="0" applyNumberFormat="1" applyFont="1"/>
    <xf numFmtId="0" fontId="11" fillId="0" borderId="0" xfId="0" applyFont="1"/>
    <xf numFmtId="176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tabSelected="1" workbookViewId="0"/>
  </sheetViews>
  <sheetFormatPr defaultRowHeight="14.25" x14ac:dyDescent="0.2"/>
  <cols>
    <col min="1" max="16384" width="9" style="1"/>
  </cols>
  <sheetData>
    <row r="2" spans="1:11" ht="15" x14ac:dyDescent="0.25">
      <c r="A2" s="9" t="s">
        <v>70</v>
      </c>
    </row>
    <row r="4" spans="1:11" x14ac:dyDescent="0.2">
      <c r="B4" s="8" t="s">
        <v>51</v>
      </c>
      <c r="C4" s="21" t="s">
        <v>47</v>
      </c>
      <c r="D4" s="21"/>
      <c r="E4" s="21"/>
      <c r="F4" s="21" t="s">
        <v>69</v>
      </c>
      <c r="G4" s="21"/>
      <c r="H4" s="21"/>
      <c r="I4" s="21" t="s">
        <v>68</v>
      </c>
      <c r="J4" s="21"/>
      <c r="K4" s="21"/>
    </row>
    <row r="5" spans="1:11" x14ac:dyDescent="0.2">
      <c r="B5" s="2">
        <v>-5</v>
      </c>
      <c r="C5" s="5">
        <v>207.1953</v>
      </c>
      <c r="D5" s="5">
        <v>191.89060000000001</v>
      </c>
      <c r="E5" s="5">
        <v>215.7518</v>
      </c>
      <c r="F5" s="5">
        <v>31.58306</v>
      </c>
      <c r="G5" s="5">
        <v>33.549720000000001</v>
      </c>
      <c r="H5" s="5">
        <v>34.360979999999998</v>
      </c>
      <c r="I5" s="5">
        <v>83.030569999999997</v>
      </c>
      <c r="J5" s="5">
        <v>84.6</v>
      </c>
      <c r="K5" s="5">
        <v>87.840209999999999</v>
      </c>
    </row>
    <row r="6" spans="1:11" x14ac:dyDescent="0.2">
      <c r="B6" s="2">
        <v>-6</v>
      </c>
      <c r="C6" s="5">
        <v>230.9975</v>
      </c>
      <c r="D6" s="5">
        <v>237.84299999999999</v>
      </c>
      <c r="E6" s="5">
        <v>226.09350000000001</v>
      </c>
      <c r="F6" s="5">
        <v>24.910340000000001</v>
      </c>
      <c r="G6" s="5">
        <v>25.410399999999999</v>
      </c>
      <c r="H6" s="5">
        <v>29.384930000000001</v>
      </c>
      <c r="I6" s="5">
        <v>97.263199999999998</v>
      </c>
      <c r="J6" s="5">
        <v>99.052359999999993</v>
      </c>
      <c r="K6" s="5">
        <v>88.332509999999999</v>
      </c>
    </row>
    <row r="7" spans="1:11" x14ac:dyDescent="0.2">
      <c r="B7" s="2">
        <v>-7</v>
      </c>
      <c r="C7" s="5">
        <v>207.12289999999999</v>
      </c>
      <c r="D7" s="5">
        <v>209.11660000000001</v>
      </c>
      <c r="E7" s="5">
        <v>213.25200000000001</v>
      </c>
      <c r="F7" s="5">
        <v>24.102409999999999</v>
      </c>
      <c r="G7" s="5">
        <v>32.028460000000003</v>
      </c>
      <c r="H7" s="5">
        <v>32.412950000000002</v>
      </c>
      <c r="I7" s="5">
        <v>100.0608</v>
      </c>
      <c r="J7" s="5">
        <v>93.912559999999999</v>
      </c>
      <c r="K7" s="5">
        <v>99.588070000000002</v>
      </c>
    </row>
    <row r="8" spans="1:11" x14ac:dyDescent="0.2">
      <c r="B8" s="2">
        <v>-8</v>
      </c>
      <c r="C8" s="5">
        <v>192.04939999999999</v>
      </c>
      <c r="D8" s="5">
        <v>182.19970000000001</v>
      </c>
      <c r="E8" s="5">
        <v>170.57830000000001</v>
      </c>
      <c r="F8" s="5">
        <v>50.97589</v>
      </c>
      <c r="G8" s="5">
        <v>54.954979999999999</v>
      </c>
      <c r="H8" s="5">
        <v>54.959490000000002</v>
      </c>
      <c r="I8" s="5">
        <v>94.438839999999999</v>
      </c>
      <c r="J8" s="5">
        <v>106.67219</v>
      </c>
      <c r="K8" s="5">
        <v>90.384900000000002</v>
      </c>
    </row>
    <row r="9" spans="1:11" x14ac:dyDescent="0.2">
      <c r="B9" s="2">
        <v>-9</v>
      </c>
      <c r="C9" s="5">
        <v>126.6358</v>
      </c>
      <c r="D9" s="5">
        <v>126.77979999999999</v>
      </c>
      <c r="E9" s="5">
        <v>125.3797</v>
      </c>
      <c r="F9" s="5">
        <v>98.877170000000007</v>
      </c>
      <c r="G9" s="5">
        <v>97.266940000000005</v>
      </c>
      <c r="H9" s="5">
        <v>102.1751</v>
      </c>
      <c r="I9" s="5">
        <v>104.96</v>
      </c>
      <c r="J9" s="5">
        <v>93.117289999999997</v>
      </c>
      <c r="K9" s="5">
        <v>92.338719999999995</v>
      </c>
    </row>
    <row r="10" spans="1:11" x14ac:dyDescent="0.2">
      <c r="B10" s="2">
        <v>-10</v>
      </c>
      <c r="C10" s="5">
        <v>108.5067</v>
      </c>
      <c r="D10" s="5">
        <v>99.562489999999997</v>
      </c>
      <c r="E10" s="5">
        <v>101.07680000000001</v>
      </c>
      <c r="F10" s="5">
        <v>102.4208</v>
      </c>
      <c r="G10" s="5">
        <v>117.10590000000001</v>
      </c>
      <c r="H10" s="5">
        <v>99.432789999999997</v>
      </c>
      <c r="I10" s="5">
        <v>114.87944</v>
      </c>
      <c r="J10" s="5">
        <v>94.769379999999998</v>
      </c>
      <c r="K10" s="5">
        <v>106.34097</v>
      </c>
    </row>
    <row r="11" spans="1:11" x14ac:dyDescent="0.2">
      <c r="B11" s="2">
        <v>-11</v>
      </c>
      <c r="C11" s="5">
        <v>110.3991</v>
      </c>
      <c r="D11" s="5">
        <v>99.96105</v>
      </c>
      <c r="E11" s="5">
        <v>98.720529999999997</v>
      </c>
      <c r="F11" s="5">
        <v>94.622680000000003</v>
      </c>
      <c r="G11" s="5">
        <v>109.7298</v>
      </c>
      <c r="H11" s="5">
        <v>103.0939</v>
      </c>
      <c r="I11" s="5">
        <v>109.91771</v>
      </c>
      <c r="J11" s="5">
        <v>99.472579999999994</v>
      </c>
      <c r="K11" s="5">
        <v>91.942030000000003</v>
      </c>
    </row>
    <row r="12" spans="1:11" x14ac:dyDescent="0.2">
      <c r="B12" s="2">
        <v>-12</v>
      </c>
      <c r="C12" s="5">
        <v>101.21380000000001</v>
      </c>
      <c r="D12" s="5">
        <v>99.459699999999998</v>
      </c>
      <c r="E12" s="5">
        <v>99.326449999999994</v>
      </c>
      <c r="F12" s="5">
        <v>91.804500000000004</v>
      </c>
      <c r="G12" s="5">
        <v>106.74639999999999</v>
      </c>
      <c r="H12" s="5">
        <v>104.1413</v>
      </c>
      <c r="I12" s="5">
        <v>90.172799999999995</v>
      </c>
      <c r="J12" s="5">
        <v>92.739900000000006</v>
      </c>
      <c r="K12" s="5">
        <v>93.722089999999994</v>
      </c>
    </row>
    <row r="15" spans="1:11" x14ac:dyDescent="0.2">
      <c r="F15" s="2"/>
      <c r="G15" s="2"/>
      <c r="H15" s="2"/>
    </row>
    <row r="16" spans="1:11" x14ac:dyDescent="0.2">
      <c r="F16" s="21"/>
      <c r="G16" s="21"/>
      <c r="H16" s="21"/>
    </row>
    <row r="27" spans="6:8" x14ac:dyDescent="0.2">
      <c r="F27" s="21"/>
      <c r="G27" s="21"/>
      <c r="H27" s="21"/>
    </row>
  </sheetData>
  <mergeCells count="5">
    <mergeCell ref="C4:E4"/>
    <mergeCell ref="F4:H4"/>
    <mergeCell ref="I4:K4"/>
    <mergeCell ref="F16:H16"/>
    <mergeCell ref="F27:H27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Y21"/>
  <sheetViews>
    <sheetView workbookViewId="0">
      <selection activeCell="C36" sqref="A1:XFD1048576"/>
    </sheetView>
  </sheetViews>
  <sheetFormatPr defaultRowHeight="14.25" x14ac:dyDescent="0.2"/>
  <cols>
    <col min="1" max="16384" width="9" style="1"/>
  </cols>
  <sheetData>
    <row r="4" spans="2:25" ht="15" x14ac:dyDescent="0.25">
      <c r="B4" s="9" t="s">
        <v>72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2:25" x14ac:dyDescent="0.2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2:25" x14ac:dyDescent="0.2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2:25" x14ac:dyDescent="0.2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2:25" x14ac:dyDescent="0.2">
      <c r="F8" s="23" t="s">
        <v>2</v>
      </c>
      <c r="G8" s="23"/>
      <c r="H8" s="23"/>
      <c r="I8" s="23"/>
      <c r="J8" s="23"/>
      <c r="K8" s="23"/>
    </row>
    <row r="9" spans="2:25" x14ac:dyDescent="0.2">
      <c r="G9" s="1" t="s">
        <v>50</v>
      </c>
      <c r="J9" s="1" t="s">
        <v>48</v>
      </c>
    </row>
    <row r="10" spans="2:25" x14ac:dyDescent="0.2">
      <c r="C10" s="1" t="s">
        <v>1</v>
      </c>
    </row>
    <row r="11" spans="2:25" x14ac:dyDescent="0.2">
      <c r="C11" s="7" t="s">
        <v>64</v>
      </c>
      <c r="F11" s="7">
        <v>-1.3460000000000001</v>
      </c>
      <c r="G11" s="7">
        <v>-1.6025</v>
      </c>
      <c r="H11" s="7">
        <v>-1.0894999999999999</v>
      </c>
      <c r="I11" s="7">
        <v>-1.901</v>
      </c>
      <c r="J11" s="7">
        <v>-1.95</v>
      </c>
      <c r="K11" s="7">
        <v>-1.952</v>
      </c>
    </row>
    <row r="12" spans="2:25" x14ac:dyDescent="0.2">
      <c r="C12" s="7" t="s">
        <v>66</v>
      </c>
      <c r="F12" s="7">
        <v>-1E-3</v>
      </c>
      <c r="G12" s="7">
        <v>-0.85340000000000005</v>
      </c>
      <c r="H12" s="7">
        <v>0.85140000000000005</v>
      </c>
      <c r="I12" s="7">
        <v>-0.876</v>
      </c>
      <c r="J12" s="7">
        <v>-1.05</v>
      </c>
      <c r="K12" s="7">
        <v>-0.70199999999999996</v>
      </c>
    </row>
    <row r="13" spans="2:25" x14ac:dyDescent="0.2">
      <c r="C13" s="7" t="s">
        <v>61</v>
      </c>
      <c r="F13" s="22" t="s">
        <v>14</v>
      </c>
      <c r="G13" s="22"/>
      <c r="H13" s="22"/>
      <c r="I13" s="22" t="s">
        <v>14</v>
      </c>
      <c r="J13" s="22"/>
      <c r="K13" s="22"/>
    </row>
    <row r="14" spans="2:25" x14ac:dyDescent="0.2">
      <c r="C14" s="7" t="s">
        <v>62</v>
      </c>
      <c r="F14" s="22" t="s">
        <v>14</v>
      </c>
      <c r="G14" s="22"/>
      <c r="H14" s="22"/>
      <c r="I14" s="7">
        <v>0.35299999999999998</v>
      </c>
      <c r="J14" s="7">
        <v>0.26900000000000002</v>
      </c>
      <c r="K14" s="7">
        <v>0.437</v>
      </c>
    </row>
    <row r="15" spans="2:25" x14ac:dyDescent="0.2">
      <c r="C15" s="7" t="s">
        <v>60</v>
      </c>
      <c r="F15" s="7">
        <v>-2.6539999999999999</v>
      </c>
      <c r="G15" s="7">
        <v>-3.1997</v>
      </c>
      <c r="H15" s="7">
        <v>-2.1082999999999998</v>
      </c>
      <c r="I15" s="7">
        <v>-1.7509999999999999</v>
      </c>
      <c r="J15" s="7">
        <v>-1.873</v>
      </c>
      <c r="K15" s="7">
        <v>-1.629</v>
      </c>
    </row>
    <row r="16" spans="2:25" x14ac:dyDescent="0.2">
      <c r="C16" s="7" t="s">
        <v>59</v>
      </c>
      <c r="F16" s="22" t="s">
        <v>14</v>
      </c>
      <c r="G16" s="22"/>
      <c r="H16" s="22"/>
      <c r="I16" s="22" t="s">
        <v>14</v>
      </c>
      <c r="J16" s="22"/>
      <c r="K16" s="22"/>
    </row>
    <row r="17" spans="3:11" x14ac:dyDescent="0.2">
      <c r="C17" s="7" t="s">
        <v>54</v>
      </c>
      <c r="F17" s="22" t="s">
        <v>14</v>
      </c>
      <c r="G17" s="22"/>
      <c r="H17" s="22"/>
      <c r="I17" s="22" t="s">
        <v>14</v>
      </c>
      <c r="J17" s="22"/>
      <c r="K17" s="22"/>
    </row>
    <row r="18" spans="3:11" x14ac:dyDescent="0.2">
      <c r="C18" s="7" t="s">
        <v>53</v>
      </c>
      <c r="F18" s="22" t="s">
        <v>14</v>
      </c>
      <c r="G18" s="22"/>
      <c r="H18" s="22"/>
      <c r="I18" s="22" t="s">
        <v>14</v>
      </c>
      <c r="J18" s="22"/>
      <c r="K18" s="22"/>
    </row>
    <row r="19" spans="3:11" x14ac:dyDescent="0.2">
      <c r="C19" s="7" t="s">
        <v>58</v>
      </c>
      <c r="F19" s="7">
        <v>-0.88400000000000001</v>
      </c>
      <c r="G19" s="7">
        <v>-1.6172</v>
      </c>
      <c r="H19" s="7">
        <v>-0.15079999999999999</v>
      </c>
      <c r="I19" s="7">
        <v>-0.38200000000000001</v>
      </c>
      <c r="J19" s="7">
        <v>-0.57299999999999995</v>
      </c>
      <c r="K19" s="7">
        <v>-0.191</v>
      </c>
    </row>
    <row r="20" spans="3:11" x14ac:dyDescent="0.2">
      <c r="C20" s="7" t="s">
        <v>65</v>
      </c>
      <c r="F20" s="22" t="s">
        <v>14</v>
      </c>
      <c r="G20" s="22"/>
      <c r="H20" s="22"/>
      <c r="I20" s="7">
        <v>-0.72599999999999998</v>
      </c>
      <c r="J20" s="7">
        <v>-0.80084</v>
      </c>
      <c r="K20" s="7">
        <v>-0.65115999999999996</v>
      </c>
    </row>
    <row r="21" spans="3:11" x14ac:dyDescent="0.2">
      <c r="C21" s="7" t="s">
        <v>57</v>
      </c>
      <c r="F21" s="22" t="s">
        <v>14</v>
      </c>
      <c r="G21" s="22"/>
      <c r="H21" s="22"/>
      <c r="I21" s="7">
        <v>1.052</v>
      </c>
      <c r="J21" s="7">
        <v>0.77259999999999995</v>
      </c>
      <c r="K21" s="7">
        <v>1.3313999999999999</v>
      </c>
    </row>
  </sheetData>
  <mergeCells count="12">
    <mergeCell ref="F21:H21"/>
    <mergeCell ref="F8:K8"/>
    <mergeCell ref="I16:K16"/>
    <mergeCell ref="I17:K17"/>
    <mergeCell ref="I18:K18"/>
    <mergeCell ref="I13:K13"/>
    <mergeCell ref="F13:H13"/>
    <mergeCell ref="F14:H14"/>
    <mergeCell ref="F16:H16"/>
    <mergeCell ref="F17:H17"/>
    <mergeCell ref="F18:H18"/>
    <mergeCell ref="F20:H20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0"/>
  <sheetViews>
    <sheetView workbookViewId="0">
      <selection activeCell="C24" sqref="A1:XFD1048576"/>
    </sheetView>
  </sheetViews>
  <sheetFormatPr defaultColWidth="8.75" defaultRowHeight="14.25" x14ac:dyDescent="0.2"/>
  <cols>
    <col min="1" max="2" width="8.75" style="1"/>
    <col min="3" max="3" width="29.875" style="1" customWidth="1"/>
    <col min="4" max="16384" width="8.75" style="1"/>
  </cols>
  <sheetData>
    <row r="2" spans="1:6" ht="15" x14ac:dyDescent="0.25">
      <c r="A2" s="9" t="s">
        <v>0</v>
      </c>
    </row>
    <row r="3" spans="1:6" x14ac:dyDescent="0.2">
      <c r="D3" s="1" t="s">
        <v>47</v>
      </c>
    </row>
    <row r="4" spans="1:6" x14ac:dyDescent="0.2">
      <c r="C4" s="1" t="s">
        <v>1</v>
      </c>
      <c r="D4" s="1" t="s">
        <v>73</v>
      </c>
    </row>
    <row r="5" spans="1:6" x14ac:dyDescent="0.2">
      <c r="C5" s="15" t="s">
        <v>3</v>
      </c>
      <c r="D5" s="16">
        <v>-0.34699999999999998</v>
      </c>
      <c r="E5" s="16">
        <v>-0.23699999999999999</v>
      </c>
      <c r="F5" s="16">
        <v>-0.39300000000000002</v>
      </c>
    </row>
    <row r="6" spans="1:6" x14ac:dyDescent="0.2">
      <c r="C6" s="15" t="s">
        <v>4</v>
      </c>
      <c r="D6" s="16">
        <v>-0.47299999999999998</v>
      </c>
      <c r="E6" s="16">
        <v>-0.14099999999999999</v>
      </c>
      <c r="F6" s="16">
        <v>-0.32600000000000001</v>
      </c>
    </row>
    <row r="7" spans="1:6" x14ac:dyDescent="0.2">
      <c r="C7" s="15" t="s">
        <v>5</v>
      </c>
      <c r="D7" s="16">
        <v>-0.42299999999999999</v>
      </c>
      <c r="E7" s="16">
        <v>-0.13600000000000001</v>
      </c>
      <c r="F7" s="16">
        <v>-0.41699999999999998</v>
      </c>
    </row>
    <row r="8" spans="1:6" x14ac:dyDescent="0.2">
      <c r="C8" s="15" t="s">
        <v>6</v>
      </c>
      <c r="D8" s="16">
        <v>-0.28999999999999998</v>
      </c>
      <c r="E8" s="16">
        <v>-0.222</v>
      </c>
      <c r="F8" s="16">
        <v>-0.28499999999999998</v>
      </c>
    </row>
    <row r="9" spans="1:6" x14ac:dyDescent="0.2">
      <c r="C9" s="15" t="s">
        <v>7</v>
      </c>
      <c r="D9" s="16">
        <v>-1.6819999999999999</v>
      </c>
      <c r="E9" s="16">
        <v>-1.6919999999999999</v>
      </c>
      <c r="F9" s="16">
        <v>-1.7689999999999999</v>
      </c>
    </row>
    <row r="10" spans="1:6" x14ac:dyDescent="0.2">
      <c r="C10" s="15" t="s">
        <v>8</v>
      </c>
      <c r="D10" s="16">
        <v>-0.25600000000000001</v>
      </c>
      <c r="E10" s="16">
        <v>-0.54200000000000004</v>
      </c>
      <c r="F10" s="16">
        <v>-0.47199999999999998</v>
      </c>
    </row>
    <row r="11" spans="1:6" x14ac:dyDescent="0.2">
      <c r="C11" s="15" t="s">
        <v>9</v>
      </c>
      <c r="D11" s="16">
        <v>-0.14599999999999999</v>
      </c>
      <c r="E11" s="16">
        <v>-6.8000000000000005E-2</v>
      </c>
      <c r="F11" s="16">
        <v>-0.114</v>
      </c>
    </row>
    <row r="12" spans="1:6" x14ac:dyDescent="0.2">
      <c r="C12" s="15" t="s">
        <v>10</v>
      </c>
      <c r="D12" s="16">
        <v>-0.70399999999999996</v>
      </c>
      <c r="E12" s="16">
        <v>-0.73399999999999999</v>
      </c>
      <c r="F12" s="16">
        <v>-0.86599999999999999</v>
      </c>
    </row>
    <row r="13" spans="1:6" x14ac:dyDescent="0.2">
      <c r="C13" s="15" t="s">
        <v>11</v>
      </c>
      <c r="D13" s="16">
        <v>-0.105</v>
      </c>
      <c r="E13" s="16">
        <v>-8.4000000000000005E-2</v>
      </c>
      <c r="F13" s="16">
        <v>-0.1</v>
      </c>
    </row>
    <row r="14" spans="1:6" x14ac:dyDescent="0.2">
      <c r="C14" s="15" t="s">
        <v>12</v>
      </c>
      <c r="D14" s="16">
        <v>-0.19900000000000001</v>
      </c>
      <c r="E14" s="16">
        <v>-0.41199999999999998</v>
      </c>
      <c r="F14" s="16">
        <v>-0.20599999999999999</v>
      </c>
    </row>
    <row r="15" spans="1:6" x14ac:dyDescent="0.2">
      <c r="C15" s="15" t="s">
        <v>13</v>
      </c>
      <c r="D15" s="22" t="s">
        <v>14</v>
      </c>
      <c r="E15" s="22"/>
      <c r="F15" s="22"/>
    </row>
    <row r="16" spans="1:6" x14ac:dyDescent="0.2">
      <c r="C16" s="15" t="s">
        <v>15</v>
      </c>
      <c r="D16" s="16">
        <v>-1.0009999999999999</v>
      </c>
      <c r="E16" s="16">
        <v>-0.99399999999999999</v>
      </c>
      <c r="F16" s="16">
        <v>-1.0529999999999999</v>
      </c>
    </row>
    <row r="17" spans="3:6" x14ac:dyDescent="0.2">
      <c r="C17" s="15" t="s">
        <v>16</v>
      </c>
      <c r="D17" s="16">
        <v>-0.35699999999999998</v>
      </c>
      <c r="E17" s="16">
        <v>-0.309</v>
      </c>
      <c r="F17" s="16">
        <v>-0.27200000000000002</v>
      </c>
    </row>
    <row r="18" spans="3:6" x14ac:dyDescent="0.2">
      <c r="C18" s="15" t="s">
        <v>17</v>
      </c>
      <c r="D18" s="16">
        <v>-0.89100000000000001</v>
      </c>
      <c r="E18" s="16">
        <v>-1.1040000000000001</v>
      </c>
      <c r="F18" s="16">
        <v>-1.0149999999999999</v>
      </c>
    </row>
    <row r="19" spans="3:6" x14ac:dyDescent="0.2">
      <c r="C19" s="15" t="s">
        <v>18</v>
      </c>
      <c r="D19" s="16">
        <v>-0.73599999999999999</v>
      </c>
      <c r="E19" s="16">
        <v>-0.89300000000000002</v>
      </c>
      <c r="F19" s="16">
        <v>-0.75800000000000001</v>
      </c>
    </row>
    <row r="20" spans="3:6" x14ac:dyDescent="0.2">
      <c r="C20" s="15" t="s">
        <v>19</v>
      </c>
      <c r="D20" s="16">
        <v>-0.42099999999999999</v>
      </c>
      <c r="E20" s="16">
        <v>-0.64800000000000002</v>
      </c>
      <c r="F20" s="16">
        <v>-0.34399999999999997</v>
      </c>
    </row>
  </sheetData>
  <mergeCells count="1">
    <mergeCell ref="D15:F15"/>
  </mergeCells>
  <phoneticPr fontId="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B36"/>
  <sheetViews>
    <sheetView zoomScale="80" zoomScaleNormal="80" workbookViewId="0">
      <selection activeCell="C4" sqref="A1:XFD1048576"/>
    </sheetView>
  </sheetViews>
  <sheetFormatPr defaultColWidth="8.75" defaultRowHeight="14.25" x14ac:dyDescent="0.2"/>
  <cols>
    <col min="1" max="1" width="4.625" style="1" customWidth="1"/>
    <col min="2" max="2" width="8.75" style="1" hidden="1" customWidth="1"/>
    <col min="3" max="3" width="20.75" style="1" customWidth="1"/>
    <col min="4" max="25" width="12.875" style="1"/>
    <col min="26" max="27" width="9.5" style="1"/>
    <col min="28" max="31" width="12.875" style="1"/>
    <col min="32" max="16384" width="8.75" style="1"/>
  </cols>
  <sheetData>
    <row r="1" spans="3:106" ht="14.1" customHeight="1" x14ac:dyDescent="0.2"/>
    <row r="4" spans="3:106" ht="15" x14ac:dyDescent="0.25">
      <c r="C4" s="9" t="s">
        <v>20</v>
      </c>
    </row>
    <row r="7" spans="3:106" x14ac:dyDescent="0.2">
      <c r="D7" s="25" t="s">
        <v>21</v>
      </c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</row>
    <row r="8" spans="3:106" x14ac:dyDescent="0.2">
      <c r="C8" s="8" t="s">
        <v>49</v>
      </c>
      <c r="D8" s="24" t="s">
        <v>55</v>
      </c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 t="s">
        <v>91</v>
      </c>
      <c r="Q8" s="24"/>
      <c r="R8" s="24"/>
      <c r="S8" s="24" t="s">
        <v>92</v>
      </c>
      <c r="T8" s="24"/>
      <c r="U8" s="24"/>
      <c r="V8" s="24" t="s">
        <v>93</v>
      </c>
      <c r="W8" s="24"/>
      <c r="X8" s="24"/>
      <c r="Y8" s="24" t="s">
        <v>94</v>
      </c>
      <c r="Z8" s="24"/>
      <c r="AA8" s="24"/>
      <c r="AB8" s="24" t="s">
        <v>95</v>
      </c>
      <c r="AC8" s="24"/>
      <c r="AD8" s="24"/>
      <c r="AE8" s="8"/>
      <c r="AF8" s="8"/>
      <c r="AG8" s="8"/>
      <c r="AH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</row>
    <row r="9" spans="3:106" x14ac:dyDescent="0.2">
      <c r="C9" s="10">
        <v>-12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1</v>
      </c>
      <c r="L9" s="11">
        <v>1</v>
      </c>
      <c r="M9" s="12">
        <v>1</v>
      </c>
      <c r="N9" s="12">
        <v>1</v>
      </c>
      <c r="O9" s="12">
        <v>1</v>
      </c>
      <c r="P9" s="10">
        <v>1</v>
      </c>
      <c r="Q9" s="10">
        <v>1</v>
      </c>
      <c r="R9" s="10">
        <v>1</v>
      </c>
      <c r="S9" s="10">
        <v>1</v>
      </c>
      <c r="T9" s="10">
        <v>1</v>
      </c>
      <c r="U9" s="10">
        <v>1</v>
      </c>
      <c r="V9" s="10">
        <v>1</v>
      </c>
      <c r="W9" s="10">
        <v>1</v>
      </c>
      <c r="X9" s="10">
        <v>1</v>
      </c>
      <c r="Y9" s="10">
        <v>1</v>
      </c>
      <c r="Z9" s="10">
        <v>1</v>
      </c>
      <c r="AA9" s="10">
        <v>1</v>
      </c>
      <c r="AB9" s="10">
        <v>1</v>
      </c>
      <c r="AC9" s="10">
        <v>1</v>
      </c>
      <c r="AD9" s="10">
        <v>1</v>
      </c>
      <c r="AE9" s="10"/>
      <c r="AF9" s="10"/>
      <c r="AG9" s="10"/>
      <c r="AH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</row>
    <row r="10" spans="3:106" x14ac:dyDescent="0.2">
      <c r="C10" s="10">
        <v>-5</v>
      </c>
      <c r="D10" s="13">
        <v>0.87202733333333304</v>
      </c>
      <c r="E10" s="13">
        <v>0.90324407699999998</v>
      </c>
      <c r="F10" s="13">
        <v>0.90054995599999998</v>
      </c>
      <c r="G10" s="13">
        <v>0.884969642666667</v>
      </c>
      <c r="H10" s="13">
        <v>0.89002177966666696</v>
      </c>
      <c r="I10" s="13">
        <v>0.81758299999999995</v>
      </c>
      <c r="J10" s="13">
        <v>0.84350433333333297</v>
      </c>
      <c r="K10" s="13">
        <v>0.78805886133333303</v>
      </c>
      <c r="L10" s="13">
        <v>0.85594700000000001</v>
      </c>
      <c r="M10" s="13">
        <v>0.82272266666666705</v>
      </c>
      <c r="N10" s="13">
        <v>0.87628831333333301</v>
      </c>
      <c r="O10" s="13">
        <v>0.84709100000000004</v>
      </c>
      <c r="P10" s="14">
        <v>0.92507099999999998</v>
      </c>
      <c r="Q10" s="14">
        <v>0.96553299999999997</v>
      </c>
      <c r="R10" s="14">
        <v>0.93788700000000003</v>
      </c>
      <c r="S10" s="14">
        <v>0.98096830899999998</v>
      </c>
      <c r="T10" s="14">
        <v>0.98645989999999995</v>
      </c>
      <c r="U10" s="14">
        <v>0.99502548800000001</v>
      </c>
      <c r="V10" s="14">
        <v>0.96309500000000003</v>
      </c>
      <c r="W10" s="14">
        <v>0.97037388199999997</v>
      </c>
      <c r="X10" s="14">
        <v>0.98044333299999997</v>
      </c>
      <c r="Y10" s="14">
        <v>1.0077160000000001</v>
      </c>
      <c r="Z10" s="14">
        <v>1.0016670000000001</v>
      </c>
      <c r="AA10" s="14">
        <v>1.003765</v>
      </c>
      <c r="AB10" s="14">
        <v>0.95610479299999995</v>
      </c>
      <c r="AC10" s="14">
        <v>0.95496977199999999</v>
      </c>
      <c r="AD10" s="14">
        <v>0.95765400000000001</v>
      </c>
      <c r="AE10" s="10"/>
      <c r="AF10" s="10"/>
      <c r="AG10" s="10"/>
      <c r="AH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</row>
    <row r="11" spans="3:106" x14ac:dyDescent="0.2">
      <c r="C11" s="10">
        <v>-6</v>
      </c>
      <c r="D11" s="13">
        <v>0.907335</v>
      </c>
      <c r="E11" s="13">
        <v>0.90886301166666705</v>
      </c>
      <c r="F11" s="13">
        <v>0.91360000566666699</v>
      </c>
      <c r="G11" s="13">
        <v>0.89281856733333298</v>
      </c>
      <c r="H11" s="13">
        <v>0.90497569766666697</v>
      </c>
      <c r="I11" s="13">
        <v>0.83086499999999996</v>
      </c>
      <c r="J11" s="13">
        <v>0.83519066666666697</v>
      </c>
      <c r="K11" s="13">
        <v>0.795240014</v>
      </c>
      <c r="L11" s="13">
        <v>0.887903</v>
      </c>
      <c r="M11" s="13">
        <v>0.82065733333333302</v>
      </c>
      <c r="N11" s="13">
        <v>0.95188878533333299</v>
      </c>
      <c r="O11" s="13">
        <v>0.85435300000000003</v>
      </c>
      <c r="P11" s="14">
        <v>0.95543400000000001</v>
      </c>
      <c r="Q11" s="14">
        <v>0.99474399999999996</v>
      </c>
      <c r="R11" s="14">
        <v>0.97309299999999999</v>
      </c>
      <c r="S11" s="14">
        <v>1.001345573</v>
      </c>
      <c r="T11" s="14">
        <v>0.98668918800000005</v>
      </c>
      <c r="U11" s="14">
        <v>0.99483935099999998</v>
      </c>
      <c r="V11" s="14">
        <v>0.97642499999999999</v>
      </c>
      <c r="W11" s="14">
        <v>0.96326824099999997</v>
      </c>
      <c r="X11" s="14">
        <v>0.98735866699999997</v>
      </c>
      <c r="Y11" s="14">
        <v>1.005935</v>
      </c>
      <c r="Z11" s="14">
        <v>1.0041640000000001</v>
      </c>
      <c r="AA11" s="14">
        <v>0.993089</v>
      </c>
      <c r="AB11" s="14">
        <v>0.96047036200000002</v>
      </c>
      <c r="AC11" s="14">
        <v>0.97301839899999998</v>
      </c>
      <c r="AD11" s="14">
        <v>0.97330833299999997</v>
      </c>
      <c r="AE11" s="10"/>
      <c r="AF11" s="10"/>
      <c r="AG11" s="10"/>
      <c r="AH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</row>
    <row r="12" spans="3:106" x14ac:dyDescent="0.2">
      <c r="C12" s="10">
        <v>-7</v>
      </c>
      <c r="D12" s="13">
        <v>0.88731333333333395</v>
      </c>
      <c r="E12" s="13">
        <v>0.90995440599999999</v>
      </c>
      <c r="F12" s="13">
        <v>0.94084292700000005</v>
      </c>
      <c r="G12" s="13">
        <v>0.90095062966666695</v>
      </c>
      <c r="H12" s="13">
        <v>0.904616221666667</v>
      </c>
      <c r="I12" s="13">
        <v>0.83681799999999995</v>
      </c>
      <c r="J12" s="13">
        <v>0.85782566666666704</v>
      </c>
      <c r="K12" s="13">
        <v>0.81500941000000005</v>
      </c>
      <c r="L12" s="13">
        <v>0.88243300000000002</v>
      </c>
      <c r="M12" s="13">
        <v>0.83823999999999999</v>
      </c>
      <c r="N12" s="13">
        <v>0.88054943133333297</v>
      </c>
      <c r="O12" s="13">
        <v>0.86423566666666696</v>
      </c>
      <c r="P12" s="14">
        <v>0.99546599999999996</v>
      </c>
      <c r="Q12" s="14">
        <v>1.023776</v>
      </c>
      <c r="R12" s="14">
        <v>0.98272300000000001</v>
      </c>
      <c r="S12" s="14">
        <v>1.0042711040000001</v>
      </c>
      <c r="T12" s="14">
        <v>1.0009177220000001</v>
      </c>
      <c r="U12" s="14">
        <v>1.011655564</v>
      </c>
      <c r="V12" s="14">
        <v>1.0015986670000001</v>
      </c>
      <c r="W12" s="14">
        <v>0.97903183400000005</v>
      </c>
      <c r="X12" s="14">
        <v>0.99688166700000003</v>
      </c>
      <c r="Y12" s="14">
        <v>1.0036750000000001</v>
      </c>
      <c r="Z12" s="14">
        <v>1.0093369999999999</v>
      </c>
      <c r="AA12" s="14">
        <v>1.004486</v>
      </c>
      <c r="AB12" s="14">
        <v>0.97338003399999995</v>
      </c>
      <c r="AC12" s="14">
        <v>0.97753641499999999</v>
      </c>
      <c r="AD12" s="14">
        <v>0.97941033300000002</v>
      </c>
      <c r="AE12" s="10"/>
      <c r="AF12" s="10"/>
      <c r="AG12" s="10"/>
      <c r="AH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</row>
    <row r="13" spans="3:106" x14ac:dyDescent="0.2">
      <c r="C13" s="10">
        <v>-8</v>
      </c>
      <c r="D13" s="13">
        <v>0.96421033333333295</v>
      </c>
      <c r="E13" s="13">
        <v>0.97063475499999996</v>
      </c>
      <c r="F13" s="13">
        <v>0.96775542333333298</v>
      </c>
      <c r="G13" s="13">
        <v>0.964767971</v>
      </c>
      <c r="H13" s="13">
        <v>0.96644608300000001</v>
      </c>
      <c r="I13" s="13">
        <v>0.93917133333333302</v>
      </c>
      <c r="J13" s="13">
        <v>0.93760266666666703</v>
      </c>
      <c r="K13" s="13">
        <v>0.96874060299999998</v>
      </c>
      <c r="L13" s="13">
        <v>0.95357999999999998</v>
      </c>
      <c r="M13" s="13">
        <v>0.92474299999999998</v>
      </c>
      <c r="N13" s="13">
        <v>1.0005333536666701</v>
      </c>
      <c r="O13" s="13">
        <v>0.96922766666666704</v>
      </c>
      <c r="P13" s="14">
        <v>1.0061196670000001</v>
      </c>
      <c r="Q13" s="14">
        <v>1.0545739999999999</v>
      </c>
      <c r="R13" s="14">
        <v>0.99555899999999997</v>
      </c>
      <c r="S13" s="14">
        <v>1.007904811</v>
      </c>
      <c r="T13" s="14">
        <v>0.99129734199999997</v>
      </c>
      <c r="U13" s="14">
        <v>1.011441813</v>
      </c>
      <c r="V13" s="14">
        <v>1.015776333</v>
      </c>
      <c r="W13" s="14">
        <v>0.98907489999999998</v>
      </c>
      <c r="X13" s="14">
        <v>0.99631933299999997</v>
      </c>
      <c r="Y13" s="14">
        <v>1.0163789999999999</v>
      </c>
      <c r="Z13" s="14">
        <v>1.0128189999999999</v>
      </c>
      <c r="AA13" s="14">
        <v>1.0028729999999999</v>
      </c>
      <c r="AB13" s="14">
        <v>1.000918376</v>
      </c>
      <c r="AC13" s="14">
        <v>1.0005960840000001</v>
      </c>
      <c r="AD13" s="14">
        <v>1.0039343329999999</v>
      </c>
      <c r="AE13" s="10"/>
      <c r="AF13" s="10"/>
      <c r="AG13" s="10"/>
      <c r="AH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</row>
    <row r="14" spans="3:106" x14ac:dyDescent="0.2">
      <c r="C14" s="10">
        <v>-9</v>
      </c>
      <c r="D14" s="13">
        <v>1.000321</v>
      </c>
      <c r="E14" s="13">
        <v>0.99821190866666698</v>
      </c>
      <c r="F14" s="13">
        <v>0.99603396966666702</v>
      </c>
      <c r="G14" s="13">
        <v>1.02327620866667</v>
      </c>
      <c r="H14" s="13">
        <v>1.00155536</v>
      </c>
      <c r="I14" s="13">
        <v>1.0046349999999999</v>
      </c>
      <c r="J14" s="13">
        <v>1.00425433333333</v>
      </c>
      <c r="K14" s="13">
        <v>1.0026896003333301</v>
      </c>
      <c r="L14" s="13">
        <v>0.99919133333333299</v>
      </c>
      <c r="M14" s="13">
        <v>0.99827933333333296</v>
      </c>
      <c r="N14" s="13">
        <v>1.0017243006666701</v>
      </c>
      <c r="O14" s="13">
        <v>0.997251</v>
      </c>
      <c r="P14" s="14">
        <v>1.0163166669999999</v>
      </c>
      <c r="Q14" s="14">
        <v>1.0381830000000001</v>
      </c>
      <c r="R14" s="14">
        <v>0.99861900000000003</v>
      </c>
      <c r="S14" s="14">
        <v>1.0077544940000001</v>
      </c>
      <c r="T14" s="14">
        <v>1.0462023110000001</v>
      </c>
      <c r="U14" s="14">
        <v>1.0039825920000001</v>
      </c>
      <c r="V14" s="14">
        <v>1.0102056669999999</v>
      </c>
      <c r="W14" s="14">
        <v>0.98350353199999996</v>
      </c>
      <c r="X14" s="14">
        <v>1.0031696670000001</v>
      </c>
      <c r="Y14" s="14">
        <v>1.0172019999999999</v>
      </c>
      <c r="Z14" s="14">
        <v>1.0134320000000001</v>
      </c>
      <c r="AA14" s="14">
        <v>1.0258640000000001</v>
      </c>
      <c r="AB14" s="14">
        <v>1.005133558</v>
      </c>
      <c r="AC14" s="14">
        <v>1.0136884479999999</v>
      </c>
      <c r="AD14" s="14">
        <v>1.0127889999999999</v>
      </c>
      <c r="AE14" s="10"/>
      <c r="AF14" s="10"/>
      <c r="AG14" s="10"/>
      <c r="AH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</row>
    <row r="15" spans="3:106" x14ac:dyDescent="0.2">
      <c r="C15" s="10">
        <v>-10</v>
      </c>
      <c r="D15" s="13">
        <v>1.006426</v>
      </c>
      <c r="E15" s="13">
        <v>1.00974407566667</v>
      </c>
      <c r="F15" s="13">
        <v>0.97518908000000004</v>
      </c>
      <c r="G15" s="13">
        <v>0.99205083766666702</v>
      </c>
      <c r="H15" s="13">
        <v>1.00204527066667</v>
      </c>
      <c r="I15" s="13">
        <v>1.0020896666666701</v>
      </c>
      <c r="J15" s="13">
        <v>0.99991533333333305</v>
      </c>
      <c r="K15" s="13">
        <v>0.98406016233333304</v>
      </c>
      <c r="L15" s="13">
        <v>0.99138666666666697</v>
      </c>
      <c r="M15" s="13">
        <v>1.00165833333333</v>
      </c>
      <c r="N15" s="13">
        <v>0.99298121933333305</v>
      </c>
      <c r="O15" s="13">
        <v>1.00719</v>
      </c>
      <c r="P15" s="14">
        <v>1.009429667</v>
      </c>
      <c r="Q15" s="14">
        <v>1.02468</v>
      </c>
      <c r="R15" s="14">
        <v>0.99704499999999996</v>
      </c>
      <c r="S15" s="14">
        <v>1.001783874</v>
      </c>
      <c r="T15" s="14">
        <v>0.98740594900000001</v>
      </c>
      <c r="U15" s="14">
        <v>1.005377537</v>
      </c>
      <c r="V15" s="14">
        <v>1.002564</v>
      </c>
      <c r="W15" s="14">
        <v>0.99834873899999999</v>
      </c>
      <c r="X15" s="14">
        <v>0.99961199999999995</v>
      </c>
      <c r="Y15" s="14">
        <v>1.0138050000000001</v>
      </c>
      <c r="Z15" s="14">
        <v>1.014424</v>
      </c>
      <c r="AA15" s="14">
        <v>1.001118</v>
      </c>
      <c r="AB15" s="14">
        <v>0.99281742900000003</v>
      </c>
      <c r="AC15" s="14">
        <v>0.99883700200000003</v>
      </c>
      <c r="AD15" s="14">
        <v>1.0037626669999999</v>
      </c>
      <c r="AE15" s="10"/>
      <c r="AF15" s="10"/>
      <c r="AG15" s="10"/>
      <c r="AH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</row>
    <row r="16" spans="3:106" x14ac:dyDescent="0.2"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</row>
    <row r="17" spans="3:106" x14ac:dyDescent="0.2">
      <c r="C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</row>
    <row r="30" spans="3:106" x14ac:dyDescent="0.2">
      <c r="W30" s="10"/>
      <c r="X30" s="10"/>
      <c r="Y30" s="10"/>
    </row>
    <row r="31" spans="3:106" x14ac:dyDescent="0.2">
      <c r="W31" s="10"/>
      <c r="X31" s="10"/>
      <c r="Y31" s="10"/>
    </row>
    <row r="32" spans="3:106" x14ac:dyDescent="0.2">
      <c r="W32" s="10"/>
      <c r="X32" s="10"/>
      <c r="Y32" s="10"/>
    </row>
    <row r="33" spans="23:25" x14ac:dyDescent="0.2">
      <c r="W33" s="10"/>
      <c r="X33" s="10"/>
      <c r="Y33" s="10"/>
    </row>
    <row r="34" spans="23:25" x14ac:dyDescent="0.2">
      <c r="W34" s="10"/>
      <c r="X34" s="10"/>
      <c r="Y34" s="10"/>
    </row>
    <row r="35" spans="23:25" x14ac:dyDescent="0.2">
      <c r="W35" s="10"/>
      <c r="X35" s="10"/>
      <c r="Y35" s="10"/>
    </row>
    <row r="36" spans="23:25" x14ac:dyDescent="0.2">
      <c r="W36" s="10"/>
      <c r="X36" s="10"/>
      <c r="Y36" s="10"/>
    </row>
  </sheetData>
  <mergeCells count="7">
    <mergeCell ref="AB8:AD8"/>
    <mergeCell ref="D7:AA7"/>
    <mergeCell ref="D8:O8"/>
    <mergeCell ref="P8:R8"/>
    <mergeCell ref="S8:U8"/>
    <mergeCell ref="V8:X8"/>
    <mergeCell ref="Y8:AA8"/>
  </mergeCells>
  <phoneticPr fontId="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6"/>
  <sheetViews>
    <sheetView workbookViewId="0">
      <selection activeCell="D28" sqref="D28"/>
    </sheetView>
  </sheetViews>
  <sheetFormatPr defaultRowHeight="14.25" x14ac:dyDescent="0.2"/>
  <cols>
    <col min="1" max="16384" width="9" style="1"/>
  </cols>
  <sheetData>
    <row r="2" spans="1:20" ht="15" x14ac:dyDescent="0.25">
      <c r="A2" s="9" t="s">
        <v>71</v>
      </c>
    </row>
    <row r="4" spans="1:20" x14ac:dyDescent="0.2">
      <c r="B4" s="7" t="s">
        <v>56</v>
      </c>
      <c r="C4" s="21" t="s">
        <v>55</v>
      </c>
      <c r="D4" s="21"/>
      <c r="E4" s="21"/>
      <c r="F4" s="21"/>
      <c r="G4" s="21"/>
      <c r="H4" s="21"/>
      <c r="I4" s="21" t="s">
        <v>52</v>
      </c>
      <c r="J4" s="21"/>
      <c r="K4" s="21"/>
      <c r="L4" s="21" t="s">
        <v>53</v>
      </c>
      <c r="M4" s="21"/>
      <c r="N4" s="21"/>
      <c r="O4" s="21" t="s">
        <v>54</v>
      </c>
      <c r="P4" s="21"/>
      <c r="Q4" s="21"/>
      <c r="R4" s="21" t="s">
        <v>57</v>
      </c>
      <c r="S4" s="21"/>
      <c r="T4" s="21"/>
    </row>
    <row r="5" spans="1:20" x14ac:dyDescent="0.2">
      <c r="B5" s="2">
        <v>-5</v>
      </c>
      <c r="C5" s="5">
        <v>96.358630000000005</v>
      </c>
      <c r="D5" s="5">
        <v>102.52970000000001</v>
      </c>
      <c r="E5" s="5">
        <v>101.1117</v>
      </c>
      <c r="F5" s="5">
        <v>102.33494902815198</v>
      </c>
      <c r="G5" s="5">
        <v>99.431393272507378</v>
      </c>
      <c r="H5" s="5">
        <v>98.233657699340597</v>
      </c>
      <c r="I5" s="5">
        <v>8.5959129999999995</v>
      </c>
      <c r="J5" s="5">
        <v>6.2243430000000002</v>
      </c>
      <c r="K5" s="5">
        <v>-19.174399999999999</v>
      </c>
      <c r="L5" s="5">
        <v>69.41789</v>
      </c>
      <c r="M5" s="5">
        <v>73.237970000000004</v>
      </c>
      <c r="N5" s="5">
        <v>71.180400000000006</v>
      </c>
      <c r="O5" s="5">
        <v>-7.6189999999999998</v>
      </c>
      <c r="P5" s="5">
        <v>-4.7619999999999996</v>
      </c>
      <c r="Q5" s="5">
        <v>-4.7619999999999996</v>
      </c>
      <c r="R5" s="5">
        <v>45.092709999999997</v>
      </c>
      <c r="S5" s="5">
        <v>36.237290000000002</v>
      </c>
      <c r="T5" s="5">
        <v>56.949739999999998</v>
      </c>
    </row>
    <row r="6" spans="1:20" x14ac:dyDescent="0.2">
      <c r="B6" s="2">
        <v>-6</v>
      </c>
      <c r="C6" s="5">
        <v>99.587459999999993</v>
      </c>
      <c r="D6" s="5">
        <v>103.79600000000001</v>
      </c>
      <c r="E6" s="5">
        <v>107.1944</v>
      </c>
      <c r="F6" s="5">
        <v>112.186481352908</v>
      </c>
      <c r="G6" s="5">
        <v>111.44819812593047</v>
      </c>
      <c r="H6" s="5">
        <v>105.58024461211414</v>
      </c>
      <c r="I6" s="5">
        <v>55.81568</v>
      </c>
      <c r="J6" s="5">
        <v>4.2062179999999998</v>
      </c>
      <c r="K6" s="5">
        <v>14.9146</v>
      </c>
      <c r="L6" s="5">
        <v>43.176949999999998</v>
      </c>
      <c r="M6" s="5">
        <v>46.341610000000003</v>
      </c>
      <c r="N6" s="5">
        <v>45.535249999999998</v>
      </c>
      <c r="O6" s="5">
        <v>-0.47620000000000001</v>
      </c>
      <c r="P6" s="5">
        <v>-4.7619999999999996</v>
      </c>
      <c r="Q6" s="5">
        <v>-4.6189999999999998</v>
      </c>
      <c r="R6" s="5">
        <v>58.38035</v>
      </c>
      <c r="S6" s="5">
        <v>79.823400000000007</v>
      </c>
      <c r="T6" s="5">
        <v>51.46819</v>
      </c>
    </row>
    <row r="7" spans="1:20" x14ac:dyDescent="0.2">
      <c r="B7" s="2">
        <v>-7</v>
      </c>
      <c r="C7" s="5">
        <v>81.111310000000003</v>
      </c>
      <c r="D7" s="5">
        <v>90.780460000000005</v>
      </c>
      <c r="E7" s="5">
        <v>88.914770000000004</v>
      </c>
      <c r="F7" s="5">
        <v>113.37930054974832</v>
      </c>
      <c r="G7" s="5">
        <v>101.67736523961501</v>
      </c>
      <c r="H7" s="5">
        <v>101.10970832256389</v>
      </c>
      <c r="I7" s="5">
        <v>30.620290000000001</v>
      </c>
      <c r="J7" s="5">
        <v>3.97587</v>
      </c>
      <c r="K7" s="5">
        <v>-6.0898300000000001</v>
      </c>
      <c r="L7" s="5">
        <v>37.46228</v>
      </c>
      <c r="M7" s="5">
        <v>29.840620000000001</v>
      </c>
      <c r="N7" s="5">
        <v>36.773290000000003</v>
      </c>
      <c r="O7" s="5">
        <v>-1.0476000000000001</v>
      </c>
      <c r="P7" s="5">
        <v>-1.0476000000000001</v>
      </c>
      <c r="Q7" s="5">
        <v>-1.9048</v>
      </c>
      <c r="R7" s="5">
        <v>44.682360000000003</v>
      </c>
      <c r="S7" s="5">
        <v>70.43092</v>
      </c>
      <c r="T7" s="5">
        <v>67.895359999999997</v>
      </c>
    </row>
    <row r="8" spans="1:20" x14ac:dyDescent="0.2">
      <c r="B8" s="2">
        <v>-8</v>
      </c>
      <c r="C8" s="5">
        <v>15.582750000000001</v>
      </c>
      <c r="D8" s="5">
        <v>22.647683000000001</v>
      </c>
      <c r="E8" s="5">
        <v>13.866630000000001</v>
      </c>
      <c r="F8" s="5">
        <v>73.703582566874033</v>
      </c>
      <c r="G8" s="5">
        <v>67.828896717907867</v>
      </c>
      <c r="H8" s="5">
        <v>67.822238202222422</v>
      </c>
      <c r="I8" s="5">
        <v>77.643810000000002</v>
      </c>
      <c r="J8" s="5">
        <v>19.550999999999998</v>
      </c>
      <c r="K8" s="5">
        <v>6.2242300000000004</v>
      </c>
      <c r="L8" s="5">
        <v>41.172849999999997</v>
      </c>
      <c r="M8" s="5">
        <v>37.715260000000001</v>
      </c>
      <c r="N8" s="5">
        <v>30.935929999999999</v>
      </c>
      <c r="O8" s="5">
        <v>9.5238099999999992</v>
      </c>
      <c r="P8" s="5">
        <v>-6.9047999999999998</v>
      </c>
      <c r="Q8" s="5">
        <v>-9.4762000000000004</v>
      </c>
      <c r="R8" s="5">
        <v>23.717559999999999</v>
      </c>
      <c r="S8" s="5">
        <v>52.75779</v>
      </c>
      <c r="T8" s="5">
        <v>55.48603</v>
      </c>
    </row>
    <row r="9" spans="1:20" x14ac:dyDescent="0.2">
      <c r="B9" s="2">
        <v>-9</v>
      </c>
      <c r="C9" s="5">
        <v>5.6847240000000001</v>
      </c>
      <c r="D9" s="5">
        <v>3.9224640000000002</v>
      </c>
      <c r="E9" s="5">
        <v>12.27041</v>
      </c>
      <c r="F9" s="5">
        <v>2.9826459297620556</v>
      </c>
      <c r="G9" s="5">
        <v>5.3599722517554742</v>
      </c>
      <c r="H9" s="5">
        <v>-1.886382592307297</v>
      </c>
      <c r="I9" s="5">
        <v>9.7390609999999995</v>
      </c>
      <c r="J9" s="5">
        <v>30.775189999999998</v>
      </c>
      <c r="K9" s="5">
        <v>-44.716700000000003</v>
      </c>
      <c r="L9" s="5">
        <v>43.244289999999999</v>
      </c>
      <c r="M9" s="5">
        <v>42.366889999999998</v>
      </c>
      <c r="N9" s="5">
        <v>33.084490000000002</v>
      </c>
      <c r="O9" s="5">
        <v>-9.0475999999999992</v>
      </c>
      <c r="P9" s="5">
        <v>-3.3332999999999999</v>
      </c>
      <c r="Q9" s="5">
        <v>-3.3332999999999999</v>
      </c>
      <c r="R9" s="5">
        <v>12.79344</v>
      </c>
      <c r="S9" s="5">
        <v>-20.585100000000001</v>
      </c>
      <c r="T9" s="5">
        <v>39.581200000000003</v>
      </c>
    </row>
    <row r="10" spans="1:20" x14ac:dyDescent="0.2">
      <c r="B10" s="2">
        <v>-10</v>
      </c>
      <c r="C10" s="5">
        <v>-5.5877499999999998</v>
      </c>
      <c r="D10" s="5">
        <v>5.0336030000000003</v>
      </c>
      <c r="E10" s="5">
        <v>-4.8589099999999998</v>
      </c>
      <c r="F10" s="5">
        <v>-2.249131440182309</v>
      </c>
      <c r="G10" s="5">
        <v>-23.930055762239117</v>
      </c>
      <c r="H10" s="5">
        <v>2.1623345139854528</v>
      </c>
      <c r="I10" s="5">
        <v>32.76464</v>
      </c>
      <c r="J10" s="5">
        <v>-15.5654</v>
      </c>
      <c r="K10" s="5">
        <v>11.07544</v>
      </c>
      <c r="L10" s="5">
        <v>37.35192</v>
      </c>
      <c r="M10" s="5">
        <v>27.346969999999999</v>
      </c>
      <c r="N10" s="5">
        <v>36.165149999999997</v>
      </c>
      <c r="O10" s="5">
        <v>-4.6189999999999998</v>
      </c>
      <c r="P10" s="5">
        <v>-9.0475999999999992</v>
      </c>
      <c r="Q10" s="5">
        <v>-4.7618999999999998</v>
      </c>
      <c r="R10" s="5">
        <v>-12.8468</v>
      </c>
      <c r="S10" s="5">
        <v>-4.07179</v>
      </c>
      <c r="T10" s="5">
        <v>0.30379899999999999</v>
      </c>
    </row>
    <row r="11" spans="1:20" x14ac:dyDescent="0.2">
      <c r="B11" s="2">
        <v>-11</v>
      </c>
      <c r="C11" s="5">
        <v>-13.5031</v>
      </c>
      <c r="D11" s="5">
        <v>10.73143</v>
      </c>
      <c r="E11" s="5">
        <v>5.64757</v>
      </c>
      <c r="F11" s="5">
        <v>9.2639293884342813</v>
      </c>
      <c r="G11" s="5">
        <v>-13.040060740623783</v>
      </c>
      <c r="H11" s="5">
        <v>-3.2428890694239585</v>
      </c>
      <c r="I11" s="5">
        <v>39.925690000000003</v>
      </c>
      <c r="J11" s="5">
        <v>12.25924</v>
      </c>
      <c r="K11" s="5">
        <v>10.64118</v>
      </c>
      <c r="L11" s="5">
        <v>32.507539999999999</v>
      </c>
      <c r="M11" s="5">
        <v>21.05208</v>
      </c>
      <c r="N11" s="5">
        <v>27.13815</v>
      </c>
      <c r="O11" s="5">
        <v>-1.0476000000000001</v>
      </c>
      <c r="P11" s="5">
        <v>-1.9048</v>
      </c>
      <c r="Q11" s="5">
        <v>-3.3332999999999999</v>
      </c>
      <c r="R11" s="5">
        <v>-21.608599999999999</v>
      </c>
      <c r="S11" s="5">
        <v>4.2086740000000002</v>
      </c>
      <c r="T11" s="5">
        <v>-5.2214299999999998</v>
      </c>
    </row>
    <row r="12" spans="1:20" x14ac:dyDescent="0.2">
      <c r="B12" s="2">
        <v>-12</v>
      </c>
      <c r="C12" s="5">
        <v>-1.2045999999999999</v>
      </c>
      <c r="D12" s="5">
        <v>-5.0368899999999996</v>
      </c>
      <c r="E12" s="5">
        <v>6.241492</v>
      </c>
      <c r="F12" s="5">
        <v>13.424660149949968</v>
      </c>
      <c r="G12" s="5">
        <v>-8.6354009410702002</v>
      </c>
      <c r="H12" s="5">
        <v>-4.7892592088797477</v>
      </c>
      <c r="I12" s="5">
        <v>38.606169999999999</v>
      </c>
      <c r="J12" s="5">
        <v>-17.8978</v>
      </c>
      <c r="K12" s="5">
        <v>-20.708300000000001</v>
      </c>
      <c r="L12" s="5">
        <v>-29.107399999999998</v>
      </c>
      <c r="M12" s="5">
        <v>3.4230659999999999</v>
      </c>
      <c r="N12" s="5">
        <v>25.684380000000001</v>
      </c>
      <c r="O12" s="5">
        <v>-1.0476000000000001</v>
      </c>
      <c r="P12" s="5">
        <v>-4.7618999999999998</v>
      </c>
      <c r="Q12" s="5">
        <v>2.80952</v>
      </c>
      <c r="R12" s="5">
        <v>-2.2559300000000002</v>
      </c>
      <c r="S12" s="5">
        <v>1.969722</v>
      </c>
      <c r="T12" s="5">
        <v>0.28620699999999999</v>
      </c>
    </row>
    <row r="55" spans="3:5" x14ac:dyDescent="0.2">
      <c r="C55" s="1" t="e">
        <f t="shared" ref="C55:E55" si="0">C44/$C$45*100</f>
        <v>#DIV/0!</v>
      </c>
      <c r="D55" s="1" t="e">
        <f t="shared" si="0"/>
        <v>#DIV/0!</v>
      </c>
      <c r="E55" s="1" t="e">
        <f t="shared" si="0"/>
        <v>#DIV/0!</v>
      </c>
    </row>
    <row r="56" spans="3:5" x14ac:dyDescent="0.2">
      <c r="C56" s="1" t="e">
        <f t="shared" ref="C56:E56" si="1">C45/$C$45*100</f>
        <v>#DIV/0!</v>
      </c>
      <c r="D56" s="1" t="e">
        <f t="shared" si="1"/>
        <v>#DIV/0!</v>
      </c>
      <c r="E56" s="1" t="e">
        <f t="shared" si="1"/>
        <v>#DIV/0!</v>
      </c>
    </row>
  </sheetData>
  <mergeCells count="5">
    <mergeCell ref="I4:K4"/>
    <mergeCell ref="L4:N4"/>
    <mergeCell ref="O4:Q4"/>
    <mergeCell ref="R4:T4"/>
    <mergeCell ref="C4:H4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9"/>
  <sheetViews>
    <sheetView workbookViewId="0">
      <selection activeCell="F14" sqref="F14"/>
    </sheetView>
  </sheetViews>
  <sheetFormatPr defaultRowHeight="14.25" x14ac:dyDescent="0.2"/>
  <cols>
    <col min="1" max="16384" width="9" style="1"/>
  </cols>
  <sheetData>
    <row r="1" spans="2:33" ht="20.25" customHeight="1" x14ac:dyDescent="0.2"/>
    <row r="2" spans="2:33" ht="15" x14ac:dyDescent="0.25">
      <c r="B2" s="9" t="s">
        <v>77</v>
      </c>
    </row>
    <row r="4" spans="2:33" x14ac:dyDescent="0.2">
      <c r="C4" s="1" t="s">
        <v>78</v>
      </c>
    </row>
    <row r="5" spans="2:33" x14ac:dyDescent="0.2">
      <c r="C5" s="7" t="s">
        <v>61</v>
      </c>
      <c r="D5" s="7" t="s">
        <v>62</v>
      </c>
      <c r="E5" s="7" t="s">
        <v>64</v>
      </c>
      <c r="F5" s="7" t="s">
        <v>66</v>
      </c>
      <c r="G5" s="7" t="s">
        <v>58</v>
      </c>
      <c r="H5" s="7" t="s">
        <v>65</v>
      </c>
      <c r="I5" s="7" t="s">
        <v>59</v>
      </c>
      <c r="J5" s="7" t="s">
        <v>54</v>
      </c>
      <c r="K5" s="7" t="s">
        <v>57</v>
      </c>
      <c r="L5" s="7" t="s">
        <v>60</v>
      </c>
      <c r="M5" s="7" t="s">
        <v>63</v>
      </c>
      <c r="N5" s="7" t="s">
        <v>53</v>
      </c>
    </row>
    <row r="6" spans="2:33" x14ac:dyDescent="0.2">
      <c r="C6" s="6">
        <v>50.57688752</v>
      </c>
      <c r="D6" s="6">
        <v>104.9923932</v>
      </c>
      <c r="E6" s="6">
        <v>76.179496069999999</v>
      </c>
      <c r="F6" s="6">
        <v>119.89232010000001</v>
      </c>
      <c r="G6" s="6">
        <v>94.958356309999999</v>
      </c>
      <c r="H6" s="6">
        <v>95.272879189999998</v>
      </c>
      <c r="I6" s="6">
        <v>182.9030161</v>
      </c>
      <c r="J6" s="6">
        <v>210.6450045</v>
      </c>
      <c r="K6" s="6">
        <v>49.50894297</v>
      </c>
      <c r="L6" s="6">
        <v>109.721766</v>
      </c>
      <c r="M6" s="6">
        <v>78.520939749999997</v>
      </c>
      <c r="N6" s="6">
        <v>100.40091</v>
      </c>
    </row>
    <row r="7" spans="2:33" x14ac:dyDescent="0.2">
      <c r="C7" s="6">
        <v>52.000718560000003</v>
      </c>
      <c r="D7" s="6">
        <v>87.42253101</v>
      </c>
      <c r="E7" s="6">
        <v>115.789092945978</v>
      </c>
      <c r="F7" s="6">
        <v>120.2537573</v>
      </c>
      <c r="G7" s="6">
        <v>112.86446960000001</v>
      </c>
      <c r="H7" s="6">
        <v>118.8349822</v>
      </c>
      <c r="I7" s="6">
        <v>189.20809610000001</v>
      </c>
      <c r="J7" s="6">
        <v>201.66212949999999</v>
      </c>
      <c r="K7" s="6">
        <v>50.452248969999999</v>
      </c>
      <c r="L7" s="6">
        <v>81.724791600000003</v>
      </c>
      <c r="M7" s="6">
        <v>50.038200000000003</v>
      </c>
      <c r="N7" s="6">
        <v>96.398770040000002</v>
      </c>
    </row>
    <row r="8" spans="2:33" x14ac:dyDescent="0.2">
      <c r="C8" s="6">
        <v>57.907297159999999</v>
      </c>
      <c r="D8" s="6">
        <v>78.034195909999994</v>
      </c>
      <c r="E8" s="6">
        <v>98.222946043771103</v>
      </c>
      <c r="F8" s="6">
        <v>133.79414199999999</v>
      </c>
      <c r="G8" s="6">
        <v>105.8292235</v>
      </c>
      <c r="H8" s="6">
        <v>121.3144831</v>
      </c>
      <c r="I8" s="6">
        <v>183.6380092</v>
      </c>
      <c r="J8" s="6">
        <v>188.0561567</v>
      </c>
      <c r="K8" s="6">
        <v>52.34218963</v>
      </c>
      <c r="L8" s="6">
        <v>91.382003460000007</v>
      </c>
      <c r="M8" s="6">
        <v>72.127094369999995</v>
      </c>
      <c r="N8" s="6">
        <v>91.056185159999998</v>
      </c>
    </row>
    <row r="9" spans="2:33" x14ac:dyDescent="0.2">
      <c r="D9" s="4"/>
      <c r="E9" s="4"/>
    </row>
    <row r="10" spans="2:33" x14ac:dyDescent="0.2">
      <c r="D10" s="4"/>
      <c r="E10" s="4"/>
      <c r="G10" s="4"/>
    </row>
    <row r="11" spans="2:33" x14ac:dyDescent="0.2">
      <c r="D11" s="4"/>
      <c r="E11" s="4"/>
      <c r="G11" s="4"/>
    </row>
    <row r="12" spans="2:33" x14ac:dyDescent="0.2">
      <c r="G12" s="4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pans="2:33" ht="15" x14ac:dyDescent="0.25">
      <c r="B13" s="9" t="s">
        <v>75</v>
      </c>
      <c r="C13" s="7"/>
      <c r="D13" s="7"/>
      <c r="E13" s="7"/>
      <c r="F13" s="7"/>
      <c r="G13" s="7"/>
      <c r="H13" s="7"/>
      <c r="I13" s="7"/>
      <c r="J13" s="7"/>
      <c r="K13" s="7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2:33" x14ac:dyDescent="0.2">
      <c r="B14" s="2"/>
      <c r="C14" s="2"/>
      <c r="D14" s="2"/>
      <c r="E14" s="2"/>
      <c r="F14" s="2"/>
      <c r="G14" s="2"/>
      <c r="H14" s="2"/>
      <c r="I14" s="2"/>
      <c r="J14" s="2"/>
      <c r="K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2:33" x14ac:dyDescent="0.2">
      <c r="B15" s="2"/>
      <c r="C15" s="2"/>
      <c r="D15" s="2"/>
      <c r="E15" s="2"/>
      <c r="F15" s="2"/>
      <c r="G15" s="2"/>
      <c r="H15" s="2"/>
      <c r="I15" s="2"/>
      <c r="J15" s="2"/>
      <c r="K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3:16" x14ac:dyDescent="0.2">
      <c r="F17" s="23" t="s">
        <v>2</v>
      </c>
      <c r="G17" s="23"/>
      <c r="H17" s="23"/>
      <c r="I17" s="23"/>
      <c r="J17" s="23"/>
      <c r="K17" s="23"/>
      <c r="L17" s="23"/>
      <c r="M17" s="23"/>
      <c r="N17" s="23"/>
    </row>
    <row r="18" spans="3:16" x14ac:dyDescent="0.2">
      <c r="G18" s="1" t="s">
        <v>50</v>
      </c>
      <c r="J18" s="1" t="s">
        <v>48</v>
      </c>
      <c r="L18" s="1" t="s">
        <v>76</v>
      </c>
    </row>
    <row r="19" spans="3:16" x14ac:dyDescent="0.2">
      <c r="C19" s="1" t="s">
        <v>1</v>
      </c>
    </row>
    <row r="20" spans="3:16" x14ac:dyDescent="0.2">
      <c r="C20" s="7" t="s">
        <v>64</v>
      </c>
      <c r="F20" s="7">
        <v>-1.3460000000000001</v>
      </c>
      <c r="G20" s="7">
        <v>-1.6025</v>
      </c>
      <c r="H20" s="7">
        <v>-1.0894999999999999</v>
      </c>
      <c r="I20" s="7">
        <v>-1.901</v>
      </c>
      <c r="J20" s="7">
        <v>-1.95</v>
      </c>
      <c r="K20" s="7">
        <v>-1.952</v>
      </c>
      <c r="L20" s="2">
        <v>-0.51200000000000001</v>
      </c>
      <c r="M20" s="2">
        <v>-0.71709999999999996</v>
      </c>
      <c r="N20" s="2">
        <v>-0.30690000000000001</v>
      </c>
    </row>
    <row r="21" spans="3:16" x14ac:dyDescent="0.2">
      <c r="C21" s="7" t="s">
        <v>66</v>
      </c>
      <c r="F21" s="7">
        <v>-1E-3</v>
      </c>
      <c r="G21" s="7">
        <v>-0.85340000000000005</v>
      </c>
      <c r="H21" s="7">
        <v>0.85140000000000005</v>
      </c>
      <c r="I21" s="7">
        <v>-0.876</v>
      </c>
      <c r="J21" s="7">
        <v>-1.05</v>
      </c>
      <c r="K21" s="7">
        <v>-0.70199999999999996</v>
      </c>
      <c r="L21" s="2">
        <v>-0.54600000000000004</v>
      </c>
      <c r="M21" s="2">
        <v>-0.84230000000000005</v>
      </c>
      <c r="N21" s="2">
        <v>-0.24970000000000001</v>
      </c>
    </row>
    <row r="22" spans="3:16" x14ac:dyDescent="0.2">
      <c r="C22" s="7" t="s">
        <v>61</v>
      </c>
      <c r="F22" s="22" t="s">
        <v>14</v>
      </c>
      <c r="G22" s="22"/>
      <c r="H22" s="22"/>
      <c r="I22" s="22" t="s">
        <v>14</v>
      </c>
      <c r="J22" s="22"/>
      <c r="K22" s="22"/>
      <c r="L22" s="22" t="s">
        <v>14</v>
      </c>
      <c r="M22" s="22"/>
      <c r="N22" s="22"/>
    </row>
    <row r="23" spans="3:16" x14ac:dyDescent="0.2">
      <c r="C23" s="7" t="s">
        <v>62</v>
      </c>
      <c r="F23" s="22" t="s">
        <v>14</v>
      </c>
      <c r="G23" s="22"/>
      <c r="H23" s="22"/>
      <c r="I23" s="7">
        <v>0.35299999999999998</v>
      </c>
      <c r="J23" s="7">
        <v>0.26900000000000002</v>
      </c>
      <c r="K23" s="7">
        <v>0.437</v>
      </c>
      <c r="L23" s="2">
        <v>-0.625</v>
      </c>
      <c r="M23" s="2">
        <v>-1.0130999999999999</v>
      </c>
      <c r="N23" s="2">
        <v>-0.2369</v>
      </c>
    </row>
    <row r="24" spans="3:16" x14ac:dyDescent="0.2">
      <c r="C24" s="7" t="s">
        <v>60</v>
      </c>
      <c r="F24" s="7">
        <v>-2.6539999999999999</v>
      </c>
      <c r="G24" s="7">
        <v>-3.1997</v>
      </c>
      <c r="H24" s="7">
        <v>-2.1082999999999998</v>
      </c>
      <c r="I24" s="7">
        <v>-1.7509999999999999</v>
      </c>
      <c r="J24" s="7">
        <v>-1.873</v>
      </c>
      <c r="K24" s="7">
        <v>-1.629</v>
      </c>
      <c r="L24" s="2">
        <v>6.4000000000000001E-2</v>
      </c>
      <c r="M24" s="2">
        <v>-0.44169999999999998</v>
      </c>
      <c r="N24" s="2">
        <v>0.56969999999999998</v>
      </c>
    </row>
    <row r="25" spans="3:16" x14ac:dyDescent="0.2">
      <c r="C25" s="7" t="s">
        <v>59</v>
      </c>
      <c r="F25" s="22" t="s">
        <v>14</v>
      </c>
      <c r="G25" s="22"/>
      <c r="H25" s="22"/>
      <c r="I25" s="22" t="s">
        <v>14</v>
      </c>
      <c r="J25" s="22"/>
      <c r="K25" s="22"/>
      <c r="L25" s="22" t="s">
        <v>14</v>
      </c>
      <c r="M25" s="22"/>
      <c r="N25" s="22"/>
    </row>
    <row r="26" spans="3:16" x14ac:dyDescent="0.2">
      <c r="C26" s="7" t="s">
        <v>54</v>
      </c>
      <c r="F26" s="22" t="s">
        <v>14</v>
      </c>
      <c r="G26" s="22"/>
      <c r="H26" s="22"/>
      <c r="I26" s="22" t="s">
        <v>14</v>
      </c>
      <c r="J26" s="22"/>
      <c r="K26" s="22"/>
      <c r="L26" s="22" t="s">
        <v>14</v>
      </c>
      <c r="M26" s="22"/>
      <c r="N26" s="22"/>
    </row>
    <row r="27" spans="3:16" x14ac:dyDescent="0.2">
      <c r="C27" s="7" t="s">
        <v>53</v>
      </c>
      <c r="F27" s="22" t="s">
        <v>14</v>
      </c>
      <c r="G27" s="22"/>
      <c r="H27" s="22"/>
      <c r="I27" s="22" t="s">
        <v>14</v>
      </c>
      <c r="J27" s="22"/>
      <c r="K27" s="22"/>
      <c r="L27" s="2"/>
      <c r="M27" s="2"/>
      <c r="N27" s="2"/>
    </row>
    <row r="28" spans="3:16" x14ac:dyDescent="0.2">
      <c r="C28" s="7" t="s">
        <v>58</v>
      </c>
      <c r="F28" s="7">
        <v>-0.88400000000000001</v>
      </c>
      <c r="G28" s="7">
        <v>-1.6172</v>
      </c>
      <c r="H28" s="7">
        <v>-0.15079999999999999</v>
      </c>
      <c r="I28" s="7">
        <v>-0.38200000000000001</v>
      </c>
      <c r="J28" s="7">
        <v>-0.57299999999999995</v>
      </c>
      <c r="K28" s="7">
        <v>-0.191</v>
      </c>
      <c r="L28" s="2">
        <v>-0.41</v>
      </c>
      <c r="M28" s="2">
        <v>-0.56520000000000004</v>
      </c>
      <c r="N28" s="2">
        <v>-0.25480000000000003</v>
      </c>
    </row>
    <row r="29" spans="3:16" x14ac:dyDescent="0.2">
      <c r="C29" s="7" t="s">
        <v>65</v>
      </c>
      <c r="F29" s="22" t="s">
        <v>14</v>
      </c>
      <c r="G29" s="22"/>
      <c r="H29" s="22"/>
      <c r="I29" s="7">
        <v>-0.72599999999999998</v>
      </c>
      <c r="J29" s="7">
        <v>-0.80084</v>
      </c>
      <c r="K29" s="7">
        <v>-0.65115999999999996</v>
      </c>
      <c r="L29" s="22" t="s">
        <v>14</v>
      </c>
      <c r="M29" s="22"/>
      <c r="N29" s="22"/>
      <c r="O29" s="2"/>
      <c r="P29" s="2"/>
    </row>
    <row r="30" spans="3:16" x14ac:dyDescent="0.2">
      <c r="C30" s="7" t="s">
        <v>57</v>
      </c>
      <c r="F30" s="22" t="s">
        <v>14</v>
      </c>
      <c r="G30" s="22"/>
      <c r="H30" s="22"/>
      <c r="I30" s="7">
        <v>1.052</v>
      </c>
      <c r="J30" s="7">
        <v>0.77259999999999995</v>
      </c>
      <c r="K30" s="7">
        <v>1.3313999999999999</v>
      </c>
      <c r="L30" s="22" t="s">
        <v>14</v>
      </c>
      <c r="M30" s="22"/>
      <c r="N30" s="22"/>
      <c r="O30" s="2"/>
      <c r="P30" s="2"/>
    </row>
    <row r="35" spans="1:40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</row>
    <row r="36" spans="1:40" x14ac:dyDescent="0.2">
      <c r="A36" s="3"/>
      <c r="B36" s="3"/>
      <c r="C36" s="3"/>
      <c r="D36" s="3"/>
      <c r="E36" s="3"/>
      <c r="F36" s="3"/>
      <c r="G36" s="3"/>
      <c r="H36" s="3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 spans="1:40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 spans="1:40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</row>
    <row r="39" spans="1:40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</row>
  </sheetData>
  <mergeCells count="17">
    <mergeCell ref="L29:N29"/>
    <mergeCell ref="L30:N30"/>
    <mergeCell ref="F29:H29"/>
    <mergeCell ref="F30:H30"/>
    <mergeCell ref="F17:N17"/>
    <mergeCell ref="F26:H26"/>
    <mergeCell ref="I26:K26"/>
    <mergeCell ref="F27:H27"/>
    <mergeCell ref="I27:K27"/>
    <mergeCell ref="L22:N22"/>
    <mergeCell ref="L25:N25"/>
    <mergeCell ref="L26:N26"/>
    <mergeCell ref="F22:H22"/>
    <mergeCell ref="I22:K22"/>
    <mergeCell ref="F23:H23"/>
    <mergeCell ref="F25:H25"/>
    <mergeCell ref="I25:K25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X140"/>
  <sheetViews>
    <sheetView topLeftCell="A70" zoomScale="70" zoomScaleNormal="70" workbookViewId="0">
      <selection activeCell="I64" sqref="A1:XFD1048576"/>
    </sheetView>
  </sheetViews>
  <sheetFormatPr defaultColWidth="9" defaultRowHeight="14.25" x14ac:dyDescent="0.2"/>
  <cols>
    <col min="1" max="1" width="9" style="1"/>
    <col min="2" max="2" width="18" style="1" customWidth="1"/>
    <col min="3" max="3" width="11.75" style="1" customWidth="1"/>
    <col min="4" max="8" width="12" style="1" customWidth="1"/>
    <col min="9" max="23" width="12.875" style="1"/>
    <col min="24" max="27" width="9.5" style="1"/>
    <col min="28" max="30" width="12.875" style="1"/>
    <col min="31" max="35" width="9.5" style="1"/>
    <col min="36" max="38" width="9" style="1"/>
    <col min="39" max="39" width="12.875" style="1"/>
    <col min="40" max="44" width="9.5" style="1"/>
    <col min="45" max="16384" width="9" style="1"/>
  </cols>
  <sheetData>
    <row r="1" spans="2:128" ht="14.1" customHeight="1" x14ac:dyDescent="0.2"/>
    <row r="4" spans="2:128" ht="15" x14ac:dyDescent="0.25">
      <c r="B4" s="9" t="s">
        <v>24</v>
      </c>
    </row>
    <row r="5" spans="2:128" ht="15" x14ac:dyDescent="0.25">
      <c r="B5" s="9"/>
    </row>
    <row r="6" spans="2:128" x14ac:dyDescent="0.2">
      <c r="B6" s="1" t="s">
        <v>25</v>
      </c>
      <c r="D6" s="25" t="s">
        <v>21</v>
      </c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</row>
    <row r="7" spans="2:128" x14ac:dyDescent="0.2">
      <c r="C7" s="8" t="s">
        <v>22</v>
      </c>
      <c r="D7" s="24" t="s">
        <v>23</v>
      </c>
      <c r="E7" s="24"/>
      <c r="F7" s="24"/>
      <c r="G7" s="24"/>
      <c r="H7" s="24"/>
      <c r="I7" s="24"/>
      <c r="J7" s="24" t="s">
        <v>26</v>
      </c>
      <c r="K7" s="24"/>
      <c r="L7" s="24"/>
      <c r="M7" s="24" t="s">
        <v>3</v>
      </c>
      <c r="N7" s="24"/>
      <c r="O7" s="24"/>
      <c r="P7" s="8"/>
      <c r="Q7" s="8"/>
      <c r="R7" s="8"/>
    </row>
    <row r="8" spans="2:128" x14ac:dyDescent="0.2">
      <c r="C8" s="10">
        <v>-12</v>
      </c>
      <c r="D8" s="10">
        <v>1</v>
      </c>
      <c r="E8" s="10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10">
        <v>1</v>
      </c>
      <c r="P8" s="10"/>
      <c r="Q8" s="10"/>
      <c r="R8" s="10"/>
    </row>
    <row r="9" spans="2:128" x14ac:dyDescent="0.2">
      <c r="C9" s="10">
        <v>-5</v>
      </c>
      <c r="D9" s="14">
        <v>0.82239868299999996</v>
      </c>
      <c r="E9" s="14">
        <v>0.87628831299999999</v>
      </c>
      <c r="F9" s="14">
        <v>0.84709100000000004</v>
      </c>
      <c r="G9" s="14">
        <v>0.88544245399999999</v>
      </c>
      <c r="H9" s="14">
        <v>0.78054199999999996</v>
      </c>
      <c r="I9" s="14">
        <v>0.89175533299999998</v>
      </c>
      <c r="J9" s="14">
        <v>0.82930599999999999</v>
      </c>
      <c r="K9" s="14">
        <v>0.889428</v>
      </c>
      <c r="L9" s="14">
        <v>0.84692100000000003</v>
      </c>
      <c r="M9" s="14">
        <v>0.93389100000000003</v>
      </c>
      <c r="N9" s="14">
        <v>0.87636400000000003</v>
      </c>
      <c r="O9" s="14">
        <v>0.92935500000000004</v>
      </c>
      <c r="P9" s="10"/>
      <c r="Q9" s="10"/>
      <c r="R9" s="10"/>
    </row>
    <row r="10" spans="2:128" x14ac:dyDescent="0.2">
      <c r="C10" s="10">
        <v>-6</v>
      </c>
      <c r="D10" s="14">
        <v>0.81322342299999995</v>
      </c>
      <c r="E10" s="14">
        <v>0.95188878499999996</v>
      </c>
      <c r="F10" s="14">
        <v>0.85435300000000003</v>
      </c>
      <c r="G10" s="14">
        <v>0.90109383200000004</v>
      </c>
      <c r="H10" s="14">
        <v>0.79089699999999996</v>
      </c>
      <c r="I10" s="14">
        <v>0.91342000000000001</v>
      </c>
      <c r="J10" s="14">
        <v>0.81787100000000001</v>
      </c>
      <c r="K10" s="14">
        <v>0.91945200000000005</v>
      </c>
      <c r="L10" s="14">
        <v>0.85234900000000002</v>
      </c>
      <c r="M10" s="14">
        <v>0.94413800000000003</v>
      </c>
      <c r="N10" s="14">
        <v>0.88160300000000003</v>
      </c>
      <c r="O10" s="14">
        <v>0.94734399999999996</v>
      </c>
      <c r="P10" s="10"/>
      <c r="Q10" s="10"/>
      <c r="R10" s="10"/>
    </row>
    <row r="11" spans="2:128" x14ac:dyDescent="0.2">
      <c r="C11" s="10">
        <v>-7</v>
      </c>
      <c r="D11" s="14">
        <v>0.85787965399999999</v>
      </c>
      <c r="E11" s="14">
        <v>0.88054943100000005</v>
      </c>
      <c r="F11" s="14">
        <v>0.86423566699999999</v>
      </c>
      <c r="G11" s="14">
        <v>0.90448072499999999</v>
      </c>
      <c r="H11" s="14">
        <v>0.81072533300000005</v>
      </c>
      <c r="I11" s="14">
        <v>0.939368333</v>
      </c>
      <c r="J11" s="14">
        <v>0.873197</v>
      </c>
      <c r="K11" s="14">
        <v>0.90677399999999997</v>
      </c>
      <c r="L11" s="14">
        <v>0.87047099999999999</v>
      </c>
      <c r="M11" s="14">
        <v>0.95960000000000001</v>
      </c>
      <c r="N11" s="14">
        <v>0.91810800000000004</v>
      </c>
      <c r="O11" s="14">
        <v>0.98050400000000004</v>
      </c>
      <c r="P11" s="10"/>
      <c r="Q11" s="10"/>
      <c r="R11" s="10"/>
    </row>
    <row r="12" spans="2:128" x14ac:dyDescent="0.2">
      <c r="C12" s="10">
        <v>-8</v>
      </c>
      <c r="D12" s="14">
        <v>0.95107977399999999</v>
      </c>
      <c r="E12" s="14">
        <v>1.0005333540000001</v>
      </c>
      <c r="F12" s="14">
        <v>0.96922766699999996</v>
      </c>
      <c r="G12" s="14">
        <v>0.97312680100000004</v>
      </c>
      <c r="H12" s="14">
        <v>0.96598099999999998</v>
      </c>
      <c r="I12" s="14">
        <v>1.0237579999999999</v>
      </c>
      <c r="J12" s="14">
        <v>0.96002500000000002</v>
      </c>
      <c r="K12" s="14">
        <v>1.013263</v>
      </c>
      <c r="L12" s="14">
        <v>0.97033400000000003</v>
      </c>
      <c r="M12" s="14">
        <v>0.999637</v>
      </c>
      <c r="N12" s="14">
        <v>0.99349399999999999</v>
      </c>
      <c r="O12" s="14">
        <v>1.0315019999999999</v>
      </c>
      <c r="P12" s="10"/>
      <c r="Q12" s="10"/>
      <c r="R12" s="10"/>
    </row>
    <row r="13" spans="2:128" x14ac:dyDescent="0.2">
      <c r="C13" s="10">
        <v>-9</v>
      </c>
      <c r="D13" s="14">
        <v>1.0077795839999999</v>
      </c>
      <c r="E13" s="14">
        <v>1.0017243010000001</v>
      </c>
      <c r="F13" s="14">
        <v>0.997251</v>
      </c>
      <c r="G13" s="14">
        <v>1.011502803</v>
      </c>
      <c r="H13" s="14">
        <v>0.99885133299999995</v>
      </c>
      <c r="I13" s="14">
        <v>1.0368566669999999</v>
      </c>
      <c r="J13" s="14">
        <v>1.001377</v>
      </c>
      <c r="K13" s="14">
        <v>1.04599</v>
      </c>
      <c r="L13" s="14">
        <v>0.99278500000000003</v>
      </c>
      <c r="M13" s="14">
        <v>1.008507</v>
      </c>
      <c r="N13" s="14">
        <v>1.0159290000000001</v>
      </c>
      <c r="O13" s="14">
        <v>1.0316540000000001</v>
      </c>
      <c r="P13" s="10"/>
      <c r="Q13" s="10"/>
      <c r="R13" s="10"/>
    </row>
    <row r="14" spans="2:128" x14ac:dyDescent="0.2">
      <c r="C14" s="10">
        <v>-10</v>
      </c>
      <c r="D14" s="14">
        <v>1.011186513</v>
      </c>
      <c r="E14" s="14">
        <v>0.99298121900000003</v>
      </c>
      <c r="F14" s="14">
        <v>1.00719</v>
      </c>
      <c r="G14" s="14">
        <v>1.0021640789999999</v>
      </c>
      <c r="H14" s="14">
        <v>1.0019979999999999</v>
      </c>
      <c r="I14" s="14">
        <v>1.015223333</v>
      </c>
      <c r="J14" s="14">
        <v>1.012362</v>
      </c>
      <c r="K14" s="14">
        <v>1.0275479999999999</v>
      </c>
      <c r="L14" s="14">
        <v>0.99632200000000004</v>
      </c>
      <c r="M14" s="14">
        <v>1.0116069999999999</v>
      </c>
      <c r="N14" s="14">
        <v>1.0119400000000001</v>
      </c>
      <c r="O14" s="14">
        <v>1.009757</v>
      </c>
      <c r="P14" s="10"/>
      <c r="Q14" s="10"/>
      <c r="R14" s="10"/>
    </row>
    <row r="15" spans="2:128" x14ac:dyDescent="0.2"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AJ15" s="17"/>
      <c r="AK15" s="17"/>
      <c r="AL15" s="17"/>
      <c r="AS15" s="17"/>
      <c r="AT15" s="17"/>
      <c r="AU15" s="17"/>
      <c r="AV15" s="17"/>
      <c r="AW15" s="17"/>
      <c r="AX15" s="17"/>
      <c r="BB15" s="17"/>
      <c r="BC15" s="17"/>
      <c r="BD15" s="17"/>
      <c r="BE15" s="17"/>
      <c r="BF15" s="17"/>
      <c r="BG15" s="17"/>
      <c r="BH15" s="17"/>
      <c r="BI15" s="17"/>
      <c r="BJ15" s="17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17"/>
      <c r="BX15" s="17"/>
      <c r="BY15" s="17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24"/>
      <c r="CP15" s="24"/>
      <c r="CQ15" s="24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17"/>
      <c r="DH15" s="17"/>
      <c r="DI15" s="17"/>
      <c r="DJ15" s="17"/>
      <c r="DK15" s="17"/>
      <c r="DL15" s="17"/>
      <c r="DM15" s="17"/>
      <c r="DN15" s="17"/>
      <c r="DO15" s="17"/>
      <c r="DP15" s="17"/>
      <c r="DQ15" s="17"/>
      <c r="DR15" s="17"/>
      <c r="DS15" s="17"/>
      <c r="DT15" s="17"/>
      <c r="DU15" s="17"/>
      <c r="DV15" s="17"/>
      <c r="DW15" s="17"/>
      <c r="DX15" s="17"/>
    </row>
    <row r="16" spans="2:128" x14ac:dyDescent="0.2">
      <c r="B16" s="1" t="s">
        <v>27</v>
      </c>
      <c r="D16" s="26" t="s">
        <v>21</v>
      </c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J16" s="10"/>
      <c r="AK16" s="10"/>
      <c r="AL16" s="10"/>
      <c r="AS16" s="10"/>
      <c r="AT16" s="10"/>
      <c r="AU16" s="10"/>
      <c r="AV16" s="10"/>
      <c r="AW16" s="10"/>
      <c r="AX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7"/>
      <c r="BX16" s="17"/>
      <c r="BY16" s="17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</row>
    <row r="17" spans="2:128" x14ac:dyDescent="0.2">
      <c r="C17" s="8" t="s">
        <v>22</v>
      </c>
      <c r="D17" s="24" t="s">
        <v>23</v>
      </c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 t="s">
        <v>28</v>
      </c>
      <c r="Q17" s="24"/>
      <c r="R17" s="24"/>
      <c r="S17" s="24" t="s">
        <v>4</v>
      </c>
      <c r="T17" s="24"/>
      <c r="U17" s="24"/>
      <c r="V17" s="24" t="s">
        <v>29</v>
      </c>
      <c r="W17" s="24"/>
      <c r="X17" s="24"/>
      <c r="Y17" s="24" t="s">
        <v>5</v>
      </c>
      <c r="Z17" s="24"/>
      <c r="AA17" s="24"/>
      <c r="AJ17" s="10"/>
      <c r="AK17" s="10"/>
      <c r="AL17" s="10"/>
      <c r="AS17" s="10"/>
      <c r="AT17" s="10"/>
      <c r="AU17" s="10"/>
      <c r="AV17" s="10"/>
      <c r="AW17" s="10"/>
      <c r="AX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7"/>
      <c r="BX17" s="17"/>
      <c r="BY17" s="17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</row>
    <row r="18" spans="2:128" x14ac:dyDescent="0.2">
      <c r="C18" s="10">
        <v>-12</v>
      </c>
      <c r="D18" s="10">
        <v>1</v>
      </c>
      <c r="E18" s="10">
        <v>1</v>
      </c>
      <c r="F18" s="10">
        <v>1</v>
      </c>
      <c r="G18" s="10">
        <v>1</v>
      </c>
      <c r="H18" s="10">
        <v>1</v>
      </c>
      <c r="I18" s="10">
        <v>1</v>
      </c>
      <c r="J18" s="10">
        <v>1</v>
      </c>
      <c r="K18" s="10">
        <v>1</v>
      </c>
      <c r="L18" s="10">
        <v>1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1</v>
      </c>
      <c r="T18" s="10">
        <v>1</v>
      </c>
      <c r="U18" s="10">
        <v>1</v>
      </c>
      <c r="V18" s="10">
        <v>1</v>
      </c>
      <c r="W18" s="10">
        <v>1</v>
      </c>
      <c r="X18" s="10">
        <v>1</v>
      </c>
      <c r="Y18" s="10">
        <v>1</v>
      </c>
      <c r="Z18" s="10">
        <v>1</v>
      </c>
      <c r="AA18" s="10">
        <v>1</v>
      </c>
      <c r="AJ18" s="10"/>
      <c r="AK18" s="10"/>
      <c r="AL18" s="10"/>
      <c r="AS18" s="10"/>
      <c r="AT18" s="10"/>
      <c r="AU18" s="10"/>
      <c r="AV18" s="10"/>
      <c r="AW18" s="10"/>
      <c r="AX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7"/>
      <c r="BX18" s="17"/>
      <c r="BY18" s="17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</row>
    <row r="19" spans="2:128" x14ac:dyDescent="0.2">
      <c r="C19" s="10">
        <v>-5</v>
      </c>
      <c r="D19" s="14">
        <v>0.92644110499999999</v>
      </c>
      <c r="E19" s="14">
        <v>0.81984199999999996</v>
      </c>
      <c r="F19" s="14">
        <v>0.85832333299999997</v>
      </c>
      <c r="G19" s="14">
        <v>0.832101333</v>
      </c>
      <c r="H19" s="14">
        <v>0.92906576600000002</v>
      </c>
      <c r="I19" s="14">
        <v>0.83638833300000004</v>
      </c>
      <c r="J19" s="14">
        <v>0.88544245399999999</v>
      </c>
      <c r="K19" s="14">
        <v>0.86197466700000003</v>
      </c>
      <c r="L19" s="14">
        <v>0.86901200000000001</v>
      </c>
      <c r="M19" s="14">
        <v>0.84709100000000004</v>
      </c>
      <c r="N19" s="14">
        <v>0.87628831299999999</v>
      </c>
      <c r="O19" s="14">
        <v>0.82239868299999996</v>
      </c>
      <c r="P19" s="14">
        <v>0.96301599999999998</v>
      </c>
      <c r="Q19" s="14">
        <v>0.99655256800000003</v>
      </c>
      <c r="R19" s="14">
        <v>0.96357499999999996</v>
      </c>
      <c r="S19" s="14">
        <v>0.96491300000000002</v>
      </c>
      <c r="T19" s="14">
        <v>0.93450966700000004</v>
      </c>
      <c r="U19" s="14">
        <v>0.97362899999999997</v>
      </c>
      <c r="V19" s="14">
        <v>0.95935000000000004</v>
      </c>
      <c r="W19" s="14">
        <v>0.96028800000000003</v>
      </c>
      <c r="X19" s="14">
        <v>0.95000700000000005</v>
      </c>
      <c r="Y19" s="14">
        <v>0.91882200000000003</v>
      </c>
      <c r="Z19" s="14">
        <v>0.96100799999999997</v>
      </c>
      <c r="AA19" s="14">
        <v>0.90047299999999997</v>
      </c>
      <c r="AJ19" s="10"/>
      <c r="AK19" s="10"/>
      <c r="AL19" s="10"/>
      <c r="AS19" s="10"/>
      <c r="AT19" s="10"/>
      <c r="AU19" s="10"/>
      <c r="AV19" s="10"/>
      <c r="AW19" s="10"/>
      <c r="AX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7"/>
      <c r="BX19" s="17"/>
      <c r="BY19" s="17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</row>
    <row r="20" spans="2:128" x14ac:dyDescent="0.2">
      <c r="C20" s="10">
        <v>-6</v>
      </c>
      <c r="D20" s="14">
        <v>0.94032834700000001</v>
      </c>
      <c r="E20" s="14">
        <v>0.82347999999999999</v>
      </c>
      <c r="F20" s="14">
        <v>0.86504466700000004</v>
      </c>
      <c r="G20" s="14">
        <v>0.84719833300000003</v>
      </c>
      <c r="H20" s="14">
        <v>0.93965068699999998</v>
      </c>
      <c r="I20" s="14">
        <v>0.85441466700000002</v>
      </c>
      <c r="J20" s="14">
        <v>0.90109383200000004</v>
      </c>
      <c r="K20" s="14">
        <v>0.85823066699999995</v>
      </c>
      <c r="L20" s="14">
        <v>0.87989099999999998</v>
      </c>
      <c r="M20" s="14">
        <v>0.85435300000000003</v>
      </c>
      <c r="N20" s="14">
        <v>0.95188878499999996</v>
      </c>
      <c r="O20" s="14">
        <v>0.81322342299999995</v>
      </c>
      <c r="P20" s="14">
        <v>0.95973900000000001</v>
      </c>
      <c r="Q20" s="14">
        <v>0.99911556800000001</v>
      </c>
      <c r="R20" s="14">
        <v>0.97115099999999999</v>
      </c>
      <c r="S20" s="14">
        <v>0.96801700000000002</v>
      </c>
      <c r="T20" s="14">
        <v>0.92640933299999995</v>
      </c>
      <c r="U20" s="14">
        <v>0.97592999999999996</v>
      </c>
      <c r="V20" s="18" t="s">
        <v>30</v>
      </c>
      <c r="W20" s="14">
        <v>0.98609400000000003</v>
      </c>
      <c r="X20" s="14">
        <v>0.946106</v>
      </c>
      <c r="Y20" s="14">
        <v>0.93025400000000003</v>
      </c>
      <c r="Z20" s="14">
        <v>0.97484199999999999</v>
      </c>
      <c r="AA20" s="14">
        <v>0.90364199999999995</v>
      </c>
      <c r="AJ20" s="10"/>
      <c r="AK20" s="10"/>
      <c r="AL20" s="10"/>
      <c r="AS20" s="10"/>
      <c r="AT20" s="10"/>
      <c r="AU20" s="10"/>
      <c r="AV20" s="10"/>
      <c r="AW20" s="10"/>
      <c r="AX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7"/>
      <c r="BX20" s="17"/>
      <c r="BY20" s="17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</row>
    <row r="21" spans="2:128" x14ac:dyDescent="0.2">
      <c r="C21" s="10">
        <v>-7</v>
      </c>
      <c r="D21" s="14">
        <v>0.93919527000000003</v>
      </c>
      <c r="E21" s="14">
        <v>0.83399599999999996</v>
      </c>
      <c r="F21" s="14">
        <v>0.87448899999999996</v>
      </c>
      <c r="G21" s="14">
        <v>0.85269966699999999</v>
      </c>
      <c r="H21" s="14">
        <v>0.94277828399999997</v>
      </c>
      <c r="I21" s="14">
        <v>0.87687099999999996</v>
      </c>
      <c r="J21" s="14">
        <v>0.90448072499999999</v>
      </c>
      <c r="K21" s="14">
        <v>0.92261800000000005</v>
      </c>
      <c r="L21" s="14">
        <v>0.89132433300000002</v>
      </c>
      <c r="M21" s="14">
        <v>0.86423566699999999</v>
      </c>
      <c r="N21" s="14">
        <v>0.88054943100000005</v>
      </c>
      <c r="O21" s="14">
        <v>0.85787965399999999</v>
      </c>
      <c r="P21" s="14">
        <v>0.99633400000000005</v>
      </c>
      <c r="Q21" s="14">
        <v>1.0033851890000001</v>
      </c>
      <c r="R21" s="14">
        <v>0.99043999999999999</v>
      </c>
      <c r="S21" s="14">
        <v>0.97876200000000002</v>
      </c>
      <c r="T21" s="14">
        <v>0.97968</v>
      </c>
      <c r="U21" s="14">
        <v>0.988035</v>
      </c>
      <c r="V21" s="14">
        <v>0.96970999999999996</v>
      </c>
      <c r="W21" s="14">
        <v>0.96761900000000001</v>
      </c>
      <c r="X21" s="14">
        <v>0.95362999999999998</v>
      </c>
      <c r="Y21" s="14">
        <v>0.94905200000000001</v>
      </c>
      <c r="Z21" s="14">
        <v>0.98351900000000003</v>
      </c>
      <c r="AA21" s="14">
        <v>0.93559599999999998</v>
      </c>
      <c r="AJ21" s="10"/>
      <c r="AK21" s="10"/>
      <c r="AL21" s="10"/>
      <c r="AS21" s="10"/>
      <c r="AT21" s="10"/>
      <c r="AU21" s="10"/>
      <c r="AV21" s="10"/>
      <c r="AW21" s="10"/>
      <c r="AX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7"/>
      <c r="BX21" s="17"/>
      <c r="BY21" s="17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</row>
    <row r="22" spans="2:128" x14ac:dyDescent="0.2">
      <c r="C22" s="10">
        <v>-8</v>
      </c>
      <c r="D22" s="14">
        <v>0.98436211699999998</v>
      </c>
      <c r="E22" s="14">
        <v>0.951105333</v>
      </c>
      <c r="F22" s="14">
        <v>0.94526733299999999</v>
      </c>
      <c r="G22" s="14">
        <v>0.927029667</v>
      </c>
      <c r="H22" s="14">
        <v>0.98566614600000002</v>
      </c>
      <c r="I22" s="14">
        <v>0.97214599999999995</v>
      </c>
      <c r="J22" s="14">
        <v>0.97312680100000004</v>
      </c>
      <c r="K22" s="14">
        <v>0.98622733299999998</v>
      </c>
      <c r="L22" s="14">
        <v>0.96002666699999994</v>
      </c>
      <c r="M22" s="14">
        <v>0.96922766699999996</v>
      </c>
      <c r="N22" s="14">
        <v>1.0005333540000001</v>
      </c>
      <c r="O22" s="14">
        <v>0.95107977399999999</v>
      </c>
      <c r="P22" s="14">
        <v>1.003916</v>
      </c>
      <c r="Q22" s="14">
        <v>1.0123377179999999</v>
      </c>
      <c r="R22" s="14">
        <v>1.005703</v>
      </c>
      <c r="S22" s="14">
        <v>0.99264399999999997</v>
      </c>
      <c r="T22" s="14">
        <v>0.98498533300000002</v>
      </c>
      <c r="U22" s="14">
        <v>0.99838700000000002</v>
      </c>
      <c r="V22" s="14">
        <v>0.98890500000000003</v>
      </c>
      <c r="W22" s="14">
        <v>1.008132</v>
      </c>
      <c r="X22" s="14">
        <v>0.98918200000000001</v>
      </c>
      <c r="Y22" s="14">
        <v>0.99082000000000003</v>
      </c>
      <c r="Z22" s="14">
        <v>1.013236</v>
      </c>
      <c r="AA22" s="14">
        <v>0.98474499999999998</v>
      </c>
      <c r="AJ22" s="10"/>
      <c r="AK22" s="10"/>
      <c r="AL22" s="10"/>
      <c r="AS22" s="10"/>
      <c r="AT22" s="10"/>
      <c r="AU22" s="10"/>
      <c r="AV22" s="10"/>
      <c r="AW22" s="10"/>
      <c r="AX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7"/>
      <c r="BX22" s="17"/>
      <c r="BY22" s="17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</row>
    <row r="23" spans="2:128" x14ac:dyDescent="0.2">
      <c r="C23" s="10">
        <v>-9</v>
      </c>
      <c r="D23" s="14">
        <v>1.012039194</v>
      </c>
      <c r="E23" s="14">
        <v>1.0037210000000001</v>
      </c>
      <c r="F23" s="14">
        <v>1.002603667</v>
      </c>
      <c r="G23" s="14">
        <v>0.99092533299999996</v>
      </c>
      <c r="H23" s="14">
        <v>1.0172165660000001</v>
      </c>
      <c r="I23" s="14">
        <v>0.99617333299999999</v>
      </c>
      <c r="J23" s="14">
        <v>1.011502803</v>
      </c>
      <c r="K23" s="14">
        <v>1.0086120000000001</v>
      </c>
      <c r="L23" s="14">
        <v>1.0158353330000001</v>
      </c>
      <c r="M23" s="14">
        <v>0.997251</v>
      </c>
      <c r="N23" s="14">
        <v>1.0017243010000001</v>
      </c>
      <c r="O23" s="14">
        <v>1.0077795839999999</v>
      </c>
      <c r="P23" s="14">
        <v>1.013781</v>
      </c>
      <c r="Q23" s="14">
        <v>1.0195646780000001</v>
      </c>
      <c r="R23" s="14">
        <v>1.008211</v>
      </c>
      <c r="S23" s="14">
        <v>1.009557</v>
      </c>
      <c r="T23" s="14">
        <v>0.98978966700000004</v>
      </c>
      <c r="U23" s="14">
        <v>1.016996</v>
      </c>
      <c r="V23" s="14">
        <v>1.0050570000000001</v>
      </c>
      <c r="W23" s="14">
        <v>1.0504960000000001</v>
      </c>
      <c r="X23" s="14">
        <v>1.014815</v>
      </c>
      <c r="Y23" s="14">
        <v>1.006499</v>
      </c>
      <c r="Z23" s="14">
        <v>1.026904</v>
      </c>
      <c r="AA23" s="14">
        <v>1.0094080000000001</v>
      </c>
      <c r="AJ23" s="10"/>
      <c r="AK23" s="10"/>
      <c r="AL23" s="10"/>
      <c r="AS23" s="10"/>
      <c r="AT23" s="10"/>
      <c r="AU23" s="10"/>
      <c r="AV23" s="10"/>
      <c r="AW23" s="10"/>
      <c r="AX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7"/>
      <c r="BX23" s="17"/>
      <c r="BY23" s="17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</row>
    <row r="24" spans="2:128" x14ac:dyDescent="0.2">
      <c r="C24" s="10">
        <v>-10</v>
      </c>
      <c r="D24" s="14">
        <v>1.012660407</v>
      </c>
      <c r="E24" s="14">
        <v>0.99809533299999997</v>
      </c>
      <c r="F24" s="14">
        <v>1.008127</v>
      </c>
      <c r="G24" s="14">
        <v>0.98597800000000002</v>
      </c>
      <c r="H24" s="14">
        <v>1.011943166</v>
      </c>
      <c r="I24" s="14">
        <v>0.99105799999999999</v>
      </c>
      <c r="J24" s="14">
        <v>1.0021640789999999</v>
      </c>
      <c r="K24" s="14">
        <v>1.003939667</v>
      </c>
      <c r="L24" s="14">
        <v>1.011333</v>
      </c>
      <c r="M24" s="14">
        <v>1.00719</v>
      </c>
      <c r="N24" s="14">
        <v>0.99298121900000003</v>
      </c>
      <c r="O24" s="14">
        <v>1.011186513</v>
      </c>
      <c r="P24" s="14">
        <v>0.99915600000000004</v>
      </c>
      <c r="Q24" s="14">
        <v>1.0143808830000001</v>
      </c>
      <c r="R24" s="14">
        <v>1.010864</v>
      </c>
      <c r="S24" s="14">
        <v>1.008645</v>
      </c>
      <c r="T24" s="14">
        <v>0.98213566699999999</v>
      </c>
      <c r="U24" s="14">
        <v>1.0178990000000001</v>
      </c>
      <c r="V24" s="14">
        <v>1.0124470000000001</v>
      </c>
      <c r="W24" s="14">
        <v>0.99872899999999998</v>
      </c>
      <c r="X24" s="14">
        <v>1.0143219999999999</v>
      </c>
      <c r="Y24" s="14">
        <v>1.010983</v>
      </c>
      <c r="Z24" s="14">
        <v>1.022114</v>
      </c>
      <c r="AA24" s="14">
        <v>0.99969600000000003</v>
      </c>
    </row>
    <row r="25" spans="2:128" x14ac:dyDescent="0.2"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D25" s="17"/>
      <c r="AE25" s="17"/>
      <c r="AF25" s="17"/>
      <c r="AG25" s="17"/>
      <c r="AH25" s="17"/>
    </row>
    <row r="26" spans="2:128" x14ac:dyDescent="0.2">
      <c r="B26" s="10" t="s">
        <v>31</v>
      </c>
      <c r="D26" s="23" t="s">
        <v>21</v>
      </c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AD26" s="10"/>
      <c r="AE26" s="10"/>
      <c r="AF26" s="10"/>
      <c r="AG26" s="10"/>
      <c r="AH26" s="10"/>
    </row>
    <row r="27" spans="2:128" x14ac:dyDescent="0.2">
      <c r="C27" s="8" t="s">
        <v>22</v>
      </c>
      <c r="D27" s="24" t="s">
        <v>23</v>
      </c>
      <c r="E27" s="24"/>
      <c r="F27" s="24"/>
      <c r="G27" s="24"/>
      <c r="H27" s="24"/>
      <c r="I27" s="24"/>
      <c r="J27" s="24"/>
      <c r="K27" s="24"/>
      <c r="L27" s="24" t="s">
        <v>32</v>
      </c>
      <c r="M27" s="24"/>
      <c r="N27" s="24"/>
      <c r="O27" s="24" t="s">
        <v>33</v>
      </c>
      <c r="P27" s="24"/>
      <c r="Q27" s="24"/>
      <c r="R27" s="24" t="s">
        <v>6</v>
      </c>
      <c r="S27" s="24"/>
      <c r="T27" s="24"/>
      <c r="Z27" s="17"/>
      <c r="AA27" s="17"/>
      <c r="AD27" s="10"/>
      <c r="AE27" s="10"/>
      <c r="AF27" s="10"/>
      <c r="AG27" s="10"/>
      <c r="AH27" s="10"/>
    </row>
    <row r="28" spans="2:128" x14ac:dyDescent="0.2">
      <c r="C28" s="10">
        <v>-12</v>
      </c>
      <c r="D28" s="10">
        <v>1</v>
      </c>
      <c r="E28" s="10">
        <v>1</v>
      </c>
      <c r="F28" s="10">
        <v>1</v>
      </c>
      <c r="G28" s="10">
        <v>1</v>
      </c>
      <c r="H28" s="10">
        <v>1</v>
      </c>
      <c r="I28" s="10">
        <v>1</v>
      </c>
      <c r="J28" s="10">
        <v>1</v>
      </c>
      <c r="K28" s="10">
        <v>1</v>
      </c>
      <c r="L28" s="10">
        <v>1</v>
      </c>
      <c r="M28" s="10">
        <v>1</v>
      </c>
      <c r="N28" s="10">
        <v>1</v>
      </c>
      <c r="O28" s="10">
        <v>1</v>
      </c>
      <c r="P28" s="10">
        <v>1</v>
      </c>
      <c r="Q28" s="10">
        <v>1</v>
      </c>
      <c r="R28" s="10">
        <v>1</v>
      </c>
      <c r="S28" s="10">
        <v>1</v>
      </c>
      <c r="T28" s="10">
        <v>1</v>
      </c>
      <c r="Z28" s="10"/>
      <c r="AA28" s="10"/>
      <c r="AD28" s="10"/>
      <c r="AE28" s="10"/>
      <c r="AF28" s="10"/>
      <c r="AG28" s="10"/>
      <c r="AH28" s="10"/>
    </row>
    <row r="29" spans="2:128" x14ac:dyDescent="0.2">
      <c r="C29" s="10">
        <v>-5</v>
      </c>
      <c r="D29" s="14">
        <v>0.88131176300000003</v>
      </c>
      <c r="E29" s="14">
        <v>0.86138400000000004</v>
      </c>
      <c r="F29" s="14">
        <v>0.83799833300000004</v>
      </c>
      <c r="G29" s="14">
        <v>0.82748166700000003</v>
      </c>
      <c r="H29" s="14">
        <v>0.88544245399999999</v>
      </c>
      <c r="I29" s="14">
        <v>0.86508799999999997</v>
      </c>
      <c r="J29" s="14">
        <v>0.82272266699999996</v>
      </c>
      <c r="K29" s="14">
        <v>0.90054995599999998</v>
      </c>
      <c r="L29" s="14">
        <v>0.92924129499999997</v>
      </c>
      <c r="M29" s="14">
        <v>0.94178233300000003</v>
      </c>
      <c r="N29" s="14">
        <v>0.93873333299999995</v>
      </c>
      <c r="O29" s="14">
        <v>0.79804200000000003</v>
      </c>
      <c r="P29" s="14">
        <v>0.89456899999999995</v>
      </c>
      <c r="Q29" s="14">
        <v>0.86543999999999999</v>
      </c>
      <c r="R29" s="14">
        <v>0.83393300000000004</v>
      </c>
      <c r="S29" s="14">
        <v>0.89462399999999997</v>
      </c>
      <c r="T29" s="14">
        <v>0.83372400000000002</v>
      </c>
      <c r="Z29" s="10"/>
      <c r="AA29" s="10"/>
      <c r="AD29" s="10"/>
      <c r="AE29" s="10"/>
      <c r="AF29" s="10"/>
      <c r="AG29" s="10"/>
      <c r="AH29" s="10"/>
    </row>
    <row r="30" spans="2:128" x14ac:dyDescent="0.2">
      <c r="C30" s="10">
        <v>-6</v>
      </c>
      <c r="D30" s="14">
        <v>0.89272020699999999</v>
      </c>
      <c r="E30" s="14">
        <v>0.86601633300000003</v>
      </c>
      <c r="F30" s="14">
        <v>0.85102766699999999</v>
      </c>
      <c r="G30" s="14">
        <v>0.81923466700000003</v>
      </c>
      <c r="H30" s="14">
        <v>0.90109383200000004</v>
      </c>
      <c r="I30" s="14">
        <v>0.869004</v>
      </c>
      <c r="J30" s="14">
        <v>0.82065733299999999</v>
      </c>
      <c r="K30" s="14">
        <v>0.91360000600000002</v>
      </c>
      <c r="L30" s="14">
        <v>0.926218612</v>
      </c>
      <c r="M30" s="14">
        <v>0.95176166699999998</v>
      </c>
      <c r="N30" s="14">
        <v>0.940774</v>
      </c>
      <c r="O30" s="14">
        <v>0.81153500000000001</v>
      </c>
      <c r="P30" s="14">
        <v>0.91037900000000005</v>
      </c>
      <c r="Q30" s="14">
        <v>0.868927</v>
      </c>
      <c r="R30" s="14">
        <v>0.83585699999999996</v>
      </c>
      <c r="S30" s="14">
        <v>0.90214300000000003</v>
      </c>
      <c r="T30" s="14">
        <v>0.83846399999999999</v>
      </c>
      <c r="Z30" s="10"/>
      <c r="AA30" s="10"/>
      <c r="AD30" s="10"/>
      <c r="AE30" s="10"/>
      <c r="AF30" s="10"/>
      <c r="AG30" s="10"/>
      <c r="AH30" s="10"/>
    </row>
    <row r="31" spans="2:128" x14ac:dyDescent="0.2">
      <c r="C31" s="10">
        <v>-7</v>
      </c>
      <c r="D31" s="14">
        <v>0.89361672000000003</v>
      </c>
      <c r="E31" s="14">
        <v>0.87453700000000001</v>
      </c>
      <c r="F31" s="14">
        <v>0.86444633299999996</v>
      </c>
      <c r="G31" s="14">
        <v>0.82815433299999996</v>
      </c>
      <c r="H31" s="14">
        <v>0.90448072499999999</v>
      </c>
      <c r="I31" s="14">
        <v>0.89789533300000002</v>
      </c>
      <c r="J31" s="14">
        <v>0.83823999999999999</v>
      </c>
      <c r="K31" s="14">
        <v>0.94084292700000005</v>
      </c>
      <c r="L31" s="14">
        <v>0.943827533</v>
      </c>
      <c r="M31" s="14">
        <v>0.95974833299999995</v>
      </c>
      <c r="N31" s="14">
        <v>0.94013366700000001</v>
      </c>
      <c r="O31" s="14">
        <v>0.83177000000000001</v>
      </c>
      <c r="P31" s="14">
        <v>0.92787399999999998</v>
      </c>
      <c r="Q31" s="14">
        <v>0.91636099999999998</v>
      </c>
      <c r="R31" s="14">
        <v>0.86309800000000003</v>
      </c>
      <c r="S31" s="14">
        <v>0.92763600000000002</v>
      </c>
      <c r="T31" s="14">
        <v>0.87094099999999997</v>
      </c>
      <c r="Z31" s="10"/>
      <c r="AA31" s="10"/>
      <c r="AD31" s="10"/>
      <c r="AE31" s="10"/>
      <c r="AF31" s="10"/>
      <c r="AG31" s="10"/>
      <c r="AH31" s="10"/>
    </row>
    <row r="32" spans="2:128" x14ac:dyDescent="0.2">
      <c r="C32" s="10">
        <v>-8</v>
      </c>
      <c r="D32" s="14">
        <v>0.96675924300000005</v>
      </c>
      <c r="E32" s="14">
        <v>0.94657366700000001</v>
      </c>
      <c r="F32" s="14">
        <v>0.97078366699999996</v>
      </c>
      <c r="G32" s="14">
        <v>0.91353700000000004</v>
      </c>
      <c r="H32" s="14">
        <v>0.97312680100000004</v>
      </c>
      <c r="I32" s="14">
        <v>0.98137933300000002</v>
      </c>
      <c r="J32" s="14">
        <v>0.92474299999999998</v>
      </c>
      <c r="K32" s="14">
        <v>0.96775542299999995</v>
      </c>
      <c r="L32" s="14">
        <v>0.97900472800000005</v>
      </c>
      <c r="M32" s="14">
        <v>0.99371366699999997</v>
      </c>
      <c r="N32" s="14">
        <v>0.97669300000000003</v>
      </c>
      <c r="O32" s="14">
        <v>0.93842800000000004</v>
      </c>
      <c r="P32" s="14">
        <v>0.99778699999999998</v>
      </c>
      <c r="Q32" s="14">
        <v>0.98347600000000002</v>
      </c>
      <c r="R32" s="14">
        <v>0.96153200000000005</v>
      </c>
      <c r="S32" s="14">
        <v>0.97353599999999996</v>
      </c>
      <c r="T32" s="14">
        <v>0.96980999999999995</v>
      </c>
      <c r="Z32" s="10"/>
      <c r="AA32" s="10"/>
      <c r="AD32" s="10"/>
      <c r="AE32" s="10"/>
      <c r="AF32" s="10"/>
      <c r="AG32" s="10"/>
      <c r="AH32" s="10"/>
    </row>
    <row r="33" spans="2:27" x14ac:dyDescent="0.2">
      <c r="C33" s="10">
        <v>-9</v>
      </c>
      <c r="D33" s="14">
        <v>1.009358899</v>
      </c>
      <c r="E33" s="14">
        <v>1.0120863330000001</v>
      </c>
      <c r="F33" s="14">
        <v>1.009538</v>
      </c>
      <c r="G33" s="14">
        <v>0.98583633299999995</v>
      </c>
      <c r="H33" s="14">
        <v>1.011502803</v>
      </c>
      <c r="I33" s="14">
        <v>1.0024043330000001</v>
      </c>
      <c r="J33" s="14">
        <v>0.99827933300000005</v>
      </c>
      <c r="K33" s="14">
        <v>0.99603397000000005</v>
      </c>
      <c r="L33" s="14">
        <v>0.99523639200000003</v>
      </c>
      <c r="M33" s="14">
        <v>1.0253270000000001</v>
      </c>
      <c r="N33" s="14">
        <v>1.0015386669999999</v>
      </c>
      <c r="O33" s="14">
        <v>0.98848899999999995</v>
      </c>
      <c r="P33" s="14">
        <v>1.025909</v>
      </c>
      <c r="Q33" s="14">
        <v>0.998892</v>
      </c>
      <c r="R33" s="14">
        <v>1.0082310000000001</v>
      </c>
      <c r="S33" s="14">
        <v>1.0077389999999999</v>
      </c>
      <c r="T33" s="14">
        <v>1.0082120000000001</v>
      </c>
      <c r="Z33" s="10"/>
      <c r="AA33" s="10"/>
    </row>
    <row r="34" spans="2:27" x14ac:dyDescent="0.2">
      <c r="C34" s="10">
        <v>-10</v>
      </c>
      <c r="D34" s="14">
        <v>1.0063335339999999</v>
      </c>
      <c r="E34" s="14">
        <v>1.003536333</v>
      </c>
      <c r="F34" s="14">
        <v>1.009876</v>
      </c>
      <c r="G34" s="14">
        <v>0.97470400000000001</v>
      </c>
      <c r="H34" s="14">
        <v>1.0021640789999999</v>
      </c>
      <c r="I34" s="14">
        <v>1.000563667</v>
      </c>
      <c r="J34" s="14">
        <v>1.001658333</v>
      </c>
      <c r="K34" s="14">
        <v>0.97518908000000004</v>
      </c>
      <c r="L34" s="14">
        <v>0.99718362100000002</v>
      </c>
      <c r="M34" s="14">
        <v>1.0209026670000001</v>
      </c>
      <c r="N34" s="14">
        <v>0.98901666700000002</v>
      </c>
      <c r="O34" s="14">
        <v>0.98179899999999998</v>
      </c>
      <c r="P34" s="14">
        <v>1.0249250000000001</v>
      </c>
      <c r="Q34" s="14">
        <v>1.0028300000000001</v>
      </c>
      <c r="R34" s="14">
        <v>1.00797</v>
      </c>
      <c r="S34" s="14">
        <v>0.99649900000000002</v>
      </c>
      <c r="T34" s="14">
        <v>1.00213</v>
      </c>
      <c r="Z34" s="10"/>
      <c r="AA34" s="10"/>
    </row>
    <row r="36" spans="2:27" x14ac:dyDescent="0.2">
      <c r="B36" s="1" t="s">
        <v>34</v>
      </c>
      <c r="D36" s="23" t="s">
        <v>21</v>
      </c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</row>
    <row r="37" spans="2:27" x14ac:dyDescent="0.2">
      <c r="C37" s="8" t="s">
        <v>22</v>
      </c>
      <c r="D37" s="24" t="s">
        <v>23</v>
      </c>
      <c r="E37" s="24"/>
      <c r="F37" s="24"/>
      <c r="G37" s="24"/>
      <c r="H37" s="24"/>
      <c r="I37" s="24"/>
      <c r="J37" s="24" t="s">
        <v>8</v>
      </c>
      <c r="K37" s="24"/>
      <c r="L37" s="24"/>
      <c r="M37" s="24" t="s">
        <v>9</v>
      </c>
      <c r="N37" s="24"/>
      <c r="O37" s="24"/>
      <c r="S37" s="17"/>
      <c r="T37" s="17"/>
      <c r="U37" s="17"/>
    </row>
    <row r="38" spans="2:27" x14ac:dyDescent="0.2">
      <c r="C38" s="10">
        <v>-12</v>
      </c>
      <c r="D38" s="10">
        <v>1</v>
      </c>
      <c r="E38" s="10">
        <v>1</v>
      </c>
      <c r="F38" s="10">
        <v>1</v>
      </c>
      <c r="G38" s="10">
        <v>1</v>
      </c>
      <c r="H38" s="10">
        <v>1</v>
      </c>
      <c r="I38" s="10">
        <v>1</v>
      </c>
      <c r="J38" s="10">
        <v>1</v>
      </c>
      <c r="K38" s="10">
        <v>1</v>
      </c>
      <c r="L38" s="10">
        <v>1</v>
      </c>
      <c r="M38" s="10">
        <v>1</v>
      </c>
      <c r="N38" s="10">
        <v>1</v>
      </c>
      <c r="O38" s="10">
        <v>1</v>
      </c>
      <c r="S38" s="10"/>
      <c r="T38" s="10"/>
      <c r="U38" s="10"/>
    </row>
    <row r="39" spans="2:27" x14ac:dyDescent="0.2">
      <c r="C39" s="10">
        <v>-5</v>
      </c>
      <c r="D39" s="14">
        <v>0.88579256100000003</v>
      </c>
      <c r="E39" s="14">
        <v>0.93730645899999998</v>
      </c>
      <c r="F39" s="14">
        <v>0.902547667</v>
      </c>
      <c r="G39" s="14">
        <v>0.82272266699999996</v>
      </c>
      <c r="H39" s="14">
        <v>0.89149871300000005</v>
      </c>
      <c r="I39" s="14">
        <v>0.88019566699999996</v>
      </c>
      <c r="J39" s="14">
        <v>0.936477</v>
      </c>
      <c r="K39" s="14">
        <v>0.94571799999999995</v>
      </c>
      <c r="L39" s="14">
        <v>0.96517600000000003</v>
      </c>
      <c r="M39" s="14">
        <v>0.84720600000000001</v>
      </c>
      <c r="N39" s="14">
        <v>0.91237000000000001</v>
      </c>
      <c r="O39" s="14">
        <v>0.90200766700000001</v>
      </c>
      <c r="S39" s="10"/>
      <c r="T39" s="10"/>
      <c r="U39" s="10"/>
    </row>
    <row r="40" spans="2:27" x14ac:dyDescent="0.2">
      <c r="C40" s="10">
        <v>-6</v>
      </c>
      <c r="D40" s="14">
        <v>0.90280795300000005</v>
      </c>
      <c r="E40" s="14">
        <v>0.93225092200000004</v>
      </c>
      <c r="F40" s="14">
        <v>0.90690533299999998</v>
      </c>
      <c r="G40" s="14">
        <v>0.82065733299999999</v>
      </c>
      <c r="H40" s="14">
        <v>0.90458610800000006</v>
      </c>
      <c r="I40" s="14">
        <v>0.88841199999999998</v>
      </c>
      <c r="J40" s="14">
        <v>0.94979100000000005</v>
      </c>
      <c r="K40" s="14">
        <v>0.95133699999999999</v>
      </c>
      <c r="L40" s="14">
        <v>0.96071899999999999</v>
      </c>
      <c r="M40" s="14">
        <v>0.86636000000000002</v>
      </c>
      <c r="N40" s="14">
        <v>0.91524300000000003</v>
      </c>
      <c r="O40" s="14">
        <v>0.91299699999999995</v>
      </c>
      <c r="S40" s="10"/>
      <c r="T40" s="10"/>
      <c r="U40" s="10"/>
    </row>
    <row r="41" spans="2:27" x14ac:dyDescent="0.2">
      <c r="C41" s="10">
        <v>-7</v>
      </c>
      <c r="D41" s="14">
        <v>0.90861951900000004</v>
      </c>
      <c r="E41" s="14">
        <v>0.95008297200000003</v>
      </c>
      <c r="F41" s="14">
        <v>0.92422133299999998</v>
      </c>
      <c r="G41" s="14">
        <v>0.83823999999999999</v>
      </c>
      <c r="H41" s="14">
        <v>0.91368674699999997</v>
      </c>
      <c r="I41" s="14">
        <v>0.913365333</v>
      </c>
      <c r="J41" s="14">
        <v>0.96325300000000003</v>
      </c>
      <c r="K41" s="14">
        <v>0.96847000000000005</v>
      </c>
      <c r="L41" s="14">
        <v>0.97772400000000004</v>
      </c>
      <c r="M41" s="14">
        <v>0.86852700000000005</v>
      </c>
      <c r="N41" s="14">
        <v>0.94396400000000003</v>
      </c>
      <c r="O41" s="14">
        <v>0.93313666699999998</v>
      </c>
      <c r="S41" s="10"/>
      <c r="T41" s="10"/>
      <c r="U41" s="10"/>
    </row>
    <row r="42" spans="2:27" x14ac:dyDescent="0.2">
      <c r="C42" s="10">
        <v>-8</v>
      </c>
      <c r="D42" s="14">
        <v>0.96594124299999995</v>
      </c>
      <c r="E42" s="14">
        <v>0.98783741000000003</v>
      </c>
      <c r="F42" s="14">
        <v>0.992973667</v>
      </c>
      <c r="G42" s="14">
        <v>0.92474299999999998</v>
      </c>
      <c r="H42" s="14">
        <v>0.97638240499999995</v>
      </c>
      <c r="I42" s="14">
        <v>0.995135667</v>
      </c>
      <c r="J42" s="14">
        <v>0.99620399999999998</v>
      </c>
      <c r="K42" s="14">
        <v>0.98313399999999995</v>
      </c>
      <c r="L42" s="14">
        <v>1.0008079999999999</v>
      </c>
      <c r="M42" s="14">
        <v>0.957264</v>
      </c>
      <c r="N42" s="14">
        <v>0.98627900000000002</v>
      </c>
      <c r="O42" s="14">
        <v>0.99879466699999997</v>
      </c>
      <c r="S42" s="10"/>
      <c r="T42" s="10"/>
      <c r="U42" s="10"/>
    </row>
    <row r="43" spans="2:27" x14ac:dyDescent="0.2">
      <c r="C43" s="10">
        <v>-9</v>
      </c>
      <c r="D43" s="14">
        <v>1.0154602660000001</v>
      </c>
      <c r="E43" s="14">
        <v>0.99140264700000003</v>
      </c>
      <c r="F43" s="14">
        <v>1.0115493330000001</v>
      </c>
      <c r="G43" s="14">
        <v>0.99827933300000005</v>
      </c>
      <c r="H43" s="14">
        <v>1.0088712019999999</v>
      </c>
      <c r="I43" s="14">
        <v>0.99844033300000001</v>
      </c>
      <c r="J43" s="14">
        <v>1.0060020000000001</v>
      </c>
      <c r="K43" s="14">
        <v>0.981209</v>
      </c>
      <c r="L43" s="14">
        <v>1.004831</v>
      </c>
      <c r="M43" s="14">
        <v>1.004173</v>
      </c>
      <c r="N43" s="14">
        <v>1.01884</v>
      </c>
      <c r="O43" s="14">
        <v>1.000371667</v>
      </c>
      <c r="S43" s="10"/>
      <c r="T43" s="10"/>
      <c r="U43" s="10"/>
    </row>
    <row r="44" spans="2:27" x14ac:dyDescent="0.2">
      <c r="C44" s="10">
        <v>-10</v>
      </c>
      <c r="D44" s="14">
        <v>1.018147618</v>
      </c>
      <c r="E44" s="14">
        <v>0.98670049900000001</v>
      </c>
      <c r="F44" s="14">
        <v>0.99284766700000004</v>
      </c>
      <c r="G44" s="14">
        <v>1.001658333</v>
      </c>
      <c r="H44" s="14">
        <v>1.0071048869999999</v>
      </c>
      <c r="I44" s="14">
        <v>0.98384899999999997</v>
      </c>
      <c r="J44" s="14">
        <v>1.0121990000000001</v>
      </c>
      <c r="K44" s="14">
        <v>0.97945899999999997</v>
      </c>
      <c r="L44" s="14">
        <v>0.99470499999999995</v>
      </c>
      <c r="M44" s="14">
        <v>1.0112239999999999</v>
      </c>
      <c r="N44" s="14">
        <v>1.01878</v>
      </c>
      <c r="O44" s="14">
        <v>0.98168100000000003</v>
      </c>
      <c r="S44" s="10"/>
      <c r="T44" s="10"/>
      <c r="U44" s="10"/>
    </row>
    <row r="46" spans="2:27" x14ac:dyDescent="0.2">
      <c r="B46" s="1" t="s">
        <v>35</v>
      </c>
      <c r="D46" s="23" t="s">
        <v>21</v>
      </c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</row>
    <row r="47" spans="2:27" x14ac:dyDescent="0.2">
      <c r="C47" s="8" t="s">
        <v>22</v>
      </c>
      <c r="D47" s="24" t="s">
        <v>23</v>
      </c>
      <c r="E47" s="24"/>
      <c r="F47" s="24"/>
      <c r="G47" s="24"/>
      <c r="H47" s="24"/>
      <c r="I47" s="24"/>
      <c r="J47" s="24" t="s">
        <v>36</v>
      </c>
      <c r="K47" s="24"/>
      <c r="L47" s="24"/>
      <c r="M47" s="24" t="s">
        <v>37</v>
      </c>
      <c r="N47" s="24"/>
      <c r="O47" s="24"/>
    </row>
    <row r="48" spans="2:27" x14ac:dyDescent="0.2">
      <c r="C48" s="10">
        <v>-12</v>
      </c>
      <c r="D48" s="10">
        <v>1</v>
      </c>
      <c r="E48" s="10">
        <v>1</v>
      </c>
      <c r="F48" s="10">
        <v>1</v>
      </c>
      <c r="G48" s="10">
        <v>1</v>
      </c>
      <c r="H48" s="10">
        <v>1</v>
      </c>
      <c r="I48" s="10">
        <v>1</v>
      </c>
      <c r="J48" s="10">
        <v>1</v>
      </c>
      <c r="K48" s="10">
        <v>1</v>
      </c>
      <c r="L48" s="10">
        <v>1</v>
      </c>
      <c r="M48" s="10">
        <v>1</v>
      </c>
      <c r="N48" s="10">
        <v>1</v>
      </c>
      <c r="O48" s="10">
        <v>1</v>
      </c>
    </row>
    <row r="49" spans="2:59" x14ac:dyDescent="0.2">
      <c r="C49" s="10">
        <v>-5</v>
      </c>
      <c r="D49" s="14">
        <v>0.89149871300000005</v>
      </c>
      <c r="E49" s="14">
        <v>0.83799833300000004</v>
      </c>
      <c r="F49" s="14">
        <v>0.86826333300000003</v>
      </c>
      <c r="G49" s="14">
        <v>0.92644110499999999</v>
      </c>
      <c r="H49" s="14">
        <v>0.81280200000000002</v>
      </c>
      <c r="I49" s="14">
        <v>0.86508799999999997</v>
      </c>
      <c r="J49" s="14">
        <v>0.91814223299999997</v>
      </c>
      <c r="K49" s="14">
        <v>0.88812933299999997</v>
      </c>
      <c r="L49" s="14">
        <v>0.88431099999999996</v>
      </c>
      <c r="M49" s="14">
        <v>0.96167100000000005</v>
      </c>
      <c r="N49" s="14">
        <v>0.88712899999999995</v>
      </c>
      <c r="O49" s="14">
        <v>0.92830199999999996</v>
      </c>
    </row>
    <row r="50" spans="2:59" x14ac:dyDescent="0.2">
      <c r="C50" s="10">
        <v>-6</v>
      </c>
      <c r="D50" s="14">
        <v>0.90458610800000006</v>
      </c>
      <c r="E50" s="14">
        <v>0.85102766699999999</v>
      </c>
      <c r="F50" s="14">
        <v>0.86998366699999996</v>
      </c>
      <c r="G50" s="14">
        <v>0.94032834700000001</v>
      </c>
      <c r="H50" s="14">
        <v>0.828186333</v>
      </c>
      <c r="I50" s="14">
        <v>0.869004</v>
      </c>
      <c r="J50" s="14">
        <v>0.92466085399999998</v>
      </c>
      <c r="K50" s="14">
        <v>0.89011333299999995</v>
      </c>
      <c r="L50" s="14">
        <v>0.88820833300000002</v>
      </c>
      <c r="M50" s="14">
        <v>0.96098499999999998</v>
      </c>
      <c r="N50" s="14">
        <v>0.90673499999999996</v>
      </c>
      <c r="O50" s="14">
        <v>0.92545100000000002</v>
      </c>
    </row>
    <row r="51" spans="2:59" x14ac:dyDescent="0.2">
      <c r="C51" s="10">
        <v>-7</v>
      </c>
      <c r="D51" s="14">
        <v>0.91368674699999997</v>
      </c>
      <c r="E51" s="14">
        <v>0.86444633299999996</v>
      </c>
      <c r="F51" s="14">
        <v>0.88438466699999996</v>
      </c>
      <c r="G51" s="14">
        <v>0.93919527000000003</v>
      </c>
      <c r="H51" s="14">
        <v>0.83416133299999995</v>
      </c>
      <c r="I51" s="14">
        <v>0.89789533300000002</v>
      </c>
      <c r="J51" s="14">
        <v>0.93295566100000005</v>
      </c>
      <c r="K51" s="14">
        <v>0.91428566700000002</v>
      </c>
      <c r="L51" s="14">
        <v>0.90919433299999997</v>
      </c>
      <c r="M51" s="14">
        <v>0.97473200000000004</v>
      </c>
      <c r="N51" s="14">
        <v>0.93089200000000005</v>
      </c>
      <c r="O51" s="14">
        <v>0.96469800000000006</v>
      </c>
    </row>
    <row r="52" spans="2:59" x14ac:dyDescent="0.2">
      <c r="C52" s="10">
        <v>-8</v>
      </c>
      <c r="D52" s="14">
        <v>0.97638240499999995</v>
      </c>
      <c r="E52" s="14">
        <v>0.97078366699999996</v>
      </c>
      <c r="F52" s="14">
        <v>0.96172066700000003</v>
      </c>
      <c r="G52" s="14">
        <v>0.98436211699999998</v>
      </c>
      <c r="H52" s="14">
        <v>0.93117766700000004</v>
      </c>
      <c r="I52" s="14">
        <v>0.98137933300000002</v>
      </c>
      <c r="J52" s="14">
        <v>0.99129286599999999</v>
      </c>
      <c r="K52" s="14">
        <v>0.99132799999999999</v>
      </c>
      <c r="L52" s="14">
        <v>0.97419833300000003</v>
      </c>
      <c r="M52" s="14">
        <v>1.001544</v>
      </c>
      <c r="N52" s="14">
        <v>0.98641400000000001</v>
      </c>
      <c r="O52" s="14">
        <v>0.99220299999999995</v>
      </c>
    </row>
    <row r="53" spans="2:59" x14ac:dyDescent="0.2">
      <c r="C53" s="10">
        <v>-9</v>
      </c>
      <c r="D53" s="14">
        <v>1.0088712019999999</v>
      </c>
      <c r="E53" s="14">
        <v>1.009538</v>
      </c>
      <c r="F53" s="14">
        <v>1.011919333</v>
      </c>
      <c r="G53" s="14">
        <v>1.012039194</v>
      </c>
      <c r="H53" s="14">
        <v>0.99393166700000002</v>
      </c>
      <c r="I53" s="14">
        <v>1.0024043330000001</v>
      </c>
      <c r="J53" s="14">
        <v>1.0098266929999999</v>
      </c>
      <c r="K53" s="14">
        <v>1.0077893330000001</v>
      </c>
      <c r="L53" s="14">
        <v>1.0100213330000001</v>
      </c>
      <c r="M53" s="14">
        <v>1.0134719999999999</v>
      </c>
      <c r="N53" s="14">
        <v>1.006756</v>
      </c>
      <c r="O53" s="14">
        <v>1.002154</v>
      </c>
    </row>
    <row r="54" spans="2:59" x14ac:dyDescent="0.2">
      <c r="C54" s="10">
        <v>-10</v>
      </c>
      <c r="D54" s="14">
        <v>1.0071048869999999</v>
      </c>
      <c r="E54" s="14">
        <v>1.009876</v>
      </c>
      <c r="F54" s="14">
        <v>1.015921667</v>
      </c>
      <c r="G54" s="14">
        <v>1.012660407</v>
      </c>
      <c r="H54" s="14">
        <v>0.99414166699999995</v>
      </c>
      <c r="I54" s="14">
        <v>1.000563667</v>
      </c>
      <c r="J54" s="14">
        <v>1.023230198</v>
      </c>
      <c r="K54" s="14">
        <v>0.99901799999999996</v>
      </c>
      <c r="L54" s="14">
        <v>1.0009476669999999</v>
      </c>
      <c r="M54" s="14">
        <v>1.0098879999999999</v>
      </c>
      <c r="N54" s="14">
        <v>1.0056590000000001</v>
      </c>
      <c r="O54" s="14">
        <v>1.0021139999999999</v>
      </c>
    </row>
    <row r="55" spans="2:59" x14ac:dyDescent="0.2">
      <c r="AG55" s="17"/>
      <c r="AH55" s="17"/>
      <c r="AI55" s="17"/>
      <c r="AP55" s="17"/>
      <c r="AQ55" s="17"/>
      <c r="AR55" s="17"/>
      <c r="AS55" s="17"/>
      <c r="AT55" s="17"/>
      <c r="AU55" s="17"/>
      <c r="AY55" s="17"/>
      <c r="AZ55" s="17"/>
      <c r="BA55" s="17"/>
      <c r="BB55" s="17"/>
      <c r="BC55" s="17"/>
      <c r="BD55" s="17"/>
      <c r="BE55" s="17"/>
      <c r="BF55" s="17"/>
      <c r="BG55" s="17"/>
    </row>
    <row r="56" spans="2:59" x14ac:dyDescent="0.2">
      <c r="B56" s="1" t="s">
        <v>38</v>
      </c>
      <c r="D56" s="23" t="s">
        <v>21</v>
      </c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AG56" s="10"/>
      <c r="AH56" s="10"/>
      <c r="AI56" s="10"/>
      <c r="AP56" s="10"/>
      <c r="AQ56" s="10"/>
      <c r="AR56" s="10"/>
      <c r="AS56" s="10"/>
      <c r="AT56" s="10"/>
      <c r="AU56" s="10"/>
      <c r="AY56" s="10"/>
      <c r="AZ56" s="10"/>
      <c r="BA56" s="10"/>
      <c r="BB56" s="10"/>
      <c r="BC56" s="10"/>
      <c r="BD56" s="10"/>
      <c r="BE56" s="10"/>
      <c r="BF56" s="10"/>
      <c r="BG56" s="10"/>
    </row>
    <row r="57" spans="2:59" x14ac:dyDescent="0.2">
      <c r="C57" s="8" t="s">
        <v>22</v>
      </c>
      <c r="D57" s="24" t="s">
        <v>23</v>
      </c>
      <c r="E57" s="24"/>
      <c r="F57" s="24"/>
      <c r="G57" s="24"/>
      <c r="H57" s="24"/>
      <c r="I57" s="24"/>
      <c r="J57" s="24"/>
      <c r="K57" s="24"/>
      <c r="L57" s="24"/>
      <c r="M57" s="24" t="s">
        <v>10</v>
      </c>
      <c r="N57" s="24"/>
      <c r="O57" s="24"/>
      <c r="P57" s="24" t="s">
        <v>11</v>
      </c>
      <c r="Q57" s="24"/>
      <c r="R57" s="24"/>
      <c r="S57" s="24" t="s">
        <v>12</v>
      </c>
      <c r="T57" s="24"/>
      <c r="U57" s="24"/>
      <c r="V57" s="24" t="s">
        <v>39</v>
      </c>
      <c r="W57" s="24"/>
      <c r="X57" s="24"/>
      <c r="AG57" s="10"/>
      <c r="AH57" s="10"/>
      <c r="AI57" s="10"/>
      <c r="AP57" s="10"/>
      <c r="AQ57" s="10"/>
      <c r="AR57" s="10"/>
      <c r="AS57" s="10"/>
      <c r="AT57" s="10"/>
      <c r="AU57" s="10"/>
      <c r="AY57" s="10"/>
      <c r="AZ57" s="10"/>
      <c r="BA57" s="10"/>
      <c r="BB57" s="10"/>
      <c r="BC57" s="10"/>
      <c r="BD57" s="10"/>
      <c r="BE57" s="10"/>
      <c r="BF57" s="10"/>
      <c r="BG57" s="10"/>
    </row>
    <row r="58" spans="2:59" x14ac:dyDescent="0.2">
      <c r="C58" s="10">
        <v>-12</v>
      </c>
      <c r="D58" s="10">
        <v>1</v>
      </c>
      <c r="E58" s="10">
        <v>1</v>
      </c>
      <c r="F58" s="10">
        <v>1</v>
      </c>
      <c r="G58" s="10">
        <v>1</v>
      </c>
      <c r="H58" s="10">
        <v>1</v>
      </c>
      <c r="I58" s="10">
        <v>1</v>
      </c>
      <c r="J58" s="10">
        <v>1</v>
      </c>
      <c r="K58" s="10">
        <v>1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Q58" s="10">
        <v>1</v>
      </c>
      <c r="R58" s="10">
        <v>1</v>
      </c>
      <c r="S58" s="10">
        <v>1</v>
      </c>
      <c r="T58" s="10">
        <v>1</v>
      </c>
      <c r="U58" s="10">
        <v>1</v>
      </c>
      <c r="V58" s="10">
        <v>1</v>
      </c>
      <c r="W58" s="10">
        <v>1</v>
      </c>
      <c r="X58" s="10">
        <v>1</v>
      </c>
      <c r="AG58" s="10"/>
      <c r="AH58" s="10"/>
      <c r="AI58" s="10"/>
      <c r="AP58" s="10"/>
      <c r="AQ58" s="10"/>
      <c r="AR58" s="10"/>
      <c r="AS58" s="10"/>
      <c r="AT58" s="10"/>
      <c r="AU58" s="10"/>
      <c r="AY58" s="10"/>
      <c r="AZ58" s="10"/>
      <c r="BA58" s="10"/>
      <c r="BB58" s="10"/>
      <c r="BC58" s="10"/>
      <c r="BD58" s="10"/>
      <c r="BE58" s="10"/>
      <c r="BF58" s="10"/>
      <c r="BG58" s="10"/>
    </row>
    <row r="59" spans="2:59" x14ac:dyDescent="0.2">
      <c r="C59" s="10">
        <v>-5</v>
      </c>
      <c r="D59" s="14">
        <v>0.88579256100000003</v>
      </c>
      <c r="E59" s="14">
        <v>0.93730645899999998</v>
      </c>
      <c r="F59" s="14">
        <v>0.902547667</v>
      </c>
      <c r="G59" s="14">
        <v>0.82272266699999996</v>
      </c>
      <c r="H59" s="14">
        <v>0.89149871300000005</v>
      </c>
      <c r="I59" s="14">
        <v>0.88019566699999996</v>
      </c>
      <c r="J59" s="14">
        <v>0.83638833300000004</v>
      </c>
      <c r="K59" s="14">
        <v>0.83799833300000004</v>
      </c>
      <c r="L59" s="14">
        <v>0.86826333300000003</v>
      </c>
      <c r="M59" s="14">
        <v>0.88889399999999996</v>
      </c>
      <c r="N59" s="14">
        <v>0.93920199999999998</v>
      </c>
      <c r="O59" s="14">
        <v>0.93960200000000005</v>
      </c>
      <c r="P59" s="14">
        <v>0.89392866699999995</v>
      </c>
      <c r="Q59" s="14">
        <v>0.906115</v>
      </c>
      <c r="R59" s="14">
        <v>0.93242199999999997</v>
      </c>
      <c r="S59" s="14">
        <v>0.93061899999999997</v>
      </c>
      <c r="T59" s="14">
        <v>0.84516899999999995</v>
      </c>
      <c r="U59" s="14">
        <v>0.90233099999999999</v>
      </c>
      <c r="V59" s="14">
        <v>0.91917300000000002</v>
      </c>
      <c r="W59" s="14">
        <v>0.95099500000000003</v>
      </c>
      <c r="X59" s="14">
        <v>0.94875500000000001</v>
      </c>
      <c r="AG59" s="10"/>
      <c r="AH59" s="10"/>
      <c r="AI59" s="10"/>
      <c r="AP59" s="10"/>
      <c r="AQ59" s="10"/>
      <c r="AR59" s="10"/>
      <c r="AS59" s="10"/>
      <c r="AT59" s="10"/>
      <c r="AU59" s="10"/>
      <c r="AY59" s="10"/>
      <c r="AZ59" s="10"/>
      <c r="BA59" s="10"/>
      <c r="BB59" s="10"/>
      <c r="BC59" s="10"/>
      <c r="BD59" s="10"/>
      <c r="BE59" s="10"/>
      <c r="BF59" s="10"/>
      <c r="BG59" s="10"/>
    </row>
    <row r="60" spans="2:59" x14ac:dyDescent="0.2">
      <c r="C60" s="10">
        <v>-6</v>
      </c>
      <c r="D60" s="14">
        <v>0.90280795300000005</v>
      </c>
      <c r="E60" s="14">
        <v>0.93225092200000004</v>
      </c>
      <c r="F60" s="14">
        <v>0.90690533299999998</v>
      </c>
      <c r="G60" s="14">
        <v>0.82065733299999999</v>
      </c>
      <c r="H60" s="14">
        <v>0.90458610800000006</v>
      </c>
      <c r="I60" s="14">
        <v>0.88841199999999998</v>
      </c>
      <c r="J60" s="14">
        <v>0.85441466700000002</v>
      </c>
      <c r="K60" s="14">
        <v>0.85102766699999999</v>
      </c>
      <c r="L60" s="14">
        <v>0.86998366699999996</v>
      </c>
      <c r="M60" s="14">
        <v>0.91303800000000002</v>
      </c>
      <c r="N60" s="14">
        <v>0.95227200000000001</v>
      </c>
      <c r="O60" s="14">
        <v>0.95450800000000002</v>
      </c>
      <c r="P60" s="14">
        <v>0.89935933300000004</v>
      </c>
      <c r="Q60" s="14">
        <v>0.89946000000000004</v>
      </c>
      <c r="R60" s="14">
        <v>0.93408000000000002</v>
      </c>
      <c r="S60" s="14">
        <v>0.94337000000000004</v>
      </c>
      <c r="T60" s="14">
        <v>0.84948000000000001</v>
      </c>
      <c r="U60" s="14">
        <v>0.87984399999999996</v>
      </c>
      <c r="V60" s="14">
        <v>0.93659400000000004</v>
      </c>
      <c r="W60" s="14">
        <v>0.96784899999999996</v>
      </c>
      <c r="X60" s="14">
        <v>0.95981499999999997</v>
      </c>
      <c r="AG60" s="10"/>
      <c r="AH60" s="10"/>
      <c r="AI60" s="10"/>
      <c r="AP60" s="10"/>
      <c r="AQ60" s="10"/>
      <c r="AR60" s="10"/>
      <c r="AS60" s="10"/>
      <c r="AT60" s="10"/>
      <c r="AU60" s="10"/>
      <c r="AY60" s="10"/>
      <c r="AZ60" s="10"/>
      <c r="BA60" s="10"/>
      <c r="BB60" s="10"/>
      <c r="BC60" s="10"/>
      <c r="BD60" s="10"/>
      <c r="BE60" s="10"/>
      <c r="BF60" s="10"/>
      <c r="BG60" s="10"/>
    </row>
    <row r="61" spans="2:59" x14ac:dyDescent="0.2">
      <c r="C61" s="10">
        <v>-7</v>
      </c>
      <c r="D61" s="14">
        <v>0.90861951900000004</v>
      </c>
      <c r="E61" s="14">
        <v>0.95008297200000003</v>
      </c>
      <c r="F61" s="14">
        <v>0.92422133299999998</v>
      </c>
      <c r="G61" s="14">
        <v>0.83823999999999999</v>
      </c>
      <c r="H61" s="14">
        <v>0.91368674699999997</v>
      </c>
      <c r="I61" s="14">
        <v>0.913365333</v>
      </c>
      <c r="J61" s="14">
        <v>0.87687099999999996</v>
      </c>
      <c r="K61" s="14">
        <v>0.86444633299999996</v>
      </c>
      <c r="L61" s="14">
        <v>0.88438466699999996</v>
      </c>
      <c r="M61" s="14">
        <v>0.942805</v>
      </c>
      <c r="N61" s="14">
        <v>0.97173100000000001</v>
      </c>
      <c r="O61" s="14">
        <v>0.98517200000000005</v>
      </c>
      <c r="P61" s="14">
        <v>0.909925333</v>
      </c>
      <c r="Q61" s="14">
        <v>0.90621099999999999</v>
      </c>
      <c r="R61" s="14">
        <v>0.94136900000000001</v>
      </c>
      <c r="S61" s="14">
        <v>0.95075299999999996</v>
      </c>
      <c r="T61" s="14">
        <v>0.87485800000000002</v>
      </c>
      <c r="U61" s="14">
        <v>0.89056199999999996</v>
      </c>
      <c r="V61" s="14">
        <v>0.94728800000000002</v>
      </c>
      <c r="W61" s="14">
        <v>0.96189000000000002</v>
      </c>
      <c r="X61" s="14">
        <v>0.97719100000000003</v>
      </c>
      <c r="AG61" s="10"/>
      <c r="AH61" s="10"/>
      <c r="AI61" s="10"/>
      <c r="AP61" s="10"/>
      <c r="AQ61" s="10"/>
      <c r="AR61" s="10"/>
      <c r="AS61" s="10"/>
      <c r="AT61" s="10"/>
      <c r="AU61" s="10"/>
      <c r="AY61" s="10"/>
      <c r="AZ61" s="10"/>
      <c r="BA61" s="10"/>
      <c r="BB61" s="10"/>
      <c r="BC61" s="10"/>
      <c r="BD61" s="10"/>
      <c r="BE61" s="10"/>
      <c r="BF61" s="10"/>
      <c r="BG61" s="10"/>
    </row>
    <row r="62" spans="2:59" x14ac:dyDescent="0.2">
      <c r="C62" s="10">
        <v>-8</v>
      </c>
      <c r="D62" s="14">
        <v>0.96594124299999995</v>
      </c>
      <c r="E62" s="14">
        <v>0.98783741000000003</v>
      </c>
      <c r="F62" s="14">
        <v>0.992973667</v>
      </c>
      <c r="G62" s="14">
        <v>0.92474299999999998</v>
      </c>
      <c r="H62" s="14">
        <v>0.97638240499999995</v>
      </c>
      <c r="I62" s="14">
        <v>0.995135667</v>
      </c>
      <c r="J62" s="14">
        <v>0.97214599999999995</v>
      </c>
      <c r="K62" s="14">
        <v>0.97078366699999996</v>
      </c>
      <c r="L62" s="14">
        <v>0.96172066700000003</v>
      </c>
      <c r="M62" s="14">
        <v>1.000113</v>
      </c>
      <c r="N62" s="14">
        <v>1.0089710000000001</v>
      </c>
      <c r="O62" s="14">
        <v>1.0189550000000001</v>
      </c>
      <c r="P62" s="14">
        <v>0.97259833299999998</v>
      </c>
      <c r="Q62" s="14">
        <v>0.98421099999999995</v>
      </c>
      <c r="R62" s="14">
        <v>0.98720600000000003</v>
      </c>
      <c r="S62" s="14">
        <v>0.99543499999999996</v>
      </c>
      <c r="T62" s="14">
        <v>0.96679099999999996</v>
      </c>
      <c r="U62" s="14">
        <v>0.97248500000000004</v>
      </c>
      <c r="V62" s="14">
        <v>0.97920600000000002</v>
      </c>
      <c r="W62" s="14">
        <v>0.99227799999999999</v>
      </c>
      <c r="X62" s="14">
        <v>1.0102949999999999</v>
      </c>
      <c r="AG62" s="10"/>
      <c r="AH62" s="10"/>
      <c r="AI62" s="10"/>
      <c r="AP62" s="10"/>
      <c r="AQ62" s="10"/>
      <c r="AR62" s="10"/>
      <c r="AS62" s="10"/>
      <c r="AT62" s="10"/>
      <c r="AU62" s="10"/>
      <c r="AY62" s="10"/>
      <c r="AZ62" s="10"/>
      <c r="BA62" s="10"/>
      <c r="BB62" s="10"/>
      <c r="BC62" s="10"/>
      <c r="BD62" s="10"/>
      <c r="BE62" s="10"/>
      <c r="BF62" s="10"/>
      <c r="BG62" s="10"/>
    </row>
    <row r="63" spans="2:59" x14ac:dyDescent="0.2">
      <c r="C63" s="10">
        <v>-9</v>
      </c>
      <c r="D63" s="14">
        <v>1.0154602660000001</v>
      </c>
      <c r="E63" s="14">
        <v>0.99140264700000003</v>
      </c>
      <c r="F63" s="14">
        <v>1.0115493330000001</v>
      </c>
      <c r="G63" s="14">
        <v>0.99827933300000005</v>
      </c>
      <c r="H63" s="14">
        <v>1.0088712019999999</v>
      </c>
      <c r="I63" s="14">
        <v>0.99844033300000001</v>
      </c>
      <c r="J63" s="14">
        <v>0.99617333299999999</v>
      </c>
      <c r="K63" s="14">
        <v>1.009538</v>
      </c>
      <c r="L63" s="14">
        <v>1.011919333</v>
      </c>
      <c r="M63" s="14">
        <v>1.013809</v>
      </c>
      <c r="N63" s="14">
        <v>1.0159020000000001</v>
      </c>
      <c r="O63" s="14">
        <v>1.019137</v>
      </c>
      <c r="P63" s="14">
        <v>1.016111</v>
      </c>
      <c r="Q63" s="14">
        <v>0.97215600000000002</v>
      </c>
      <c r="R63" s="14">
        <v>1.0136879999999999</v>
      </c>
      <c r="S63" s="14">
        <v>1.01881</v>
      </c>
      <c r="T63" s="14">
        <v>1.015015</v>
      </c>
      <c r="U63" s="14">
        <v>0.99604099999999995</v>
      </c>
      <c r="V63" s="14">
        <v>1.0115130000000001</v>
      </c>
      <c r="W63" s="14">
        <v>1.014778</v>
      </c>
      <c r="X63" s="14">
        <v>1.0141800000000001</v>
      </c>
    </row>
    <row r="64" spans="2:59" x14ac:dyDescent="0.2">
      <c r="C64" s="10">
        <v>-10</v>
      </c>
      <c r="D64" s="14">
        <v>1.018147618</v>
      </c>
      <c r="E64" s="14">
        <v>0.98670049900000001</v>
      </c>
      <c r="F64" s="14">
        <v>0.99284766700000004</v>
      </c>
      <c r="G64" s="14">
        <v>1.001658333</v>
      </c>
      <c r="H64" s="14">
        <v>1.0071048869999999</v>
      </c>
      <c r="I64" s="14">
        <v>0.98384899999999997</v>
      </c>
      <c r="J64" s="14">
        <v>0.99105799999999999</v>
      </c>
      <c r="K64" s="14">
        <v>1.009876</v>
      </c>
      <c r="L64" s="14">
        <v>1.015921667</v>
      </c>
      <c r="M64" s="14">
        <v>1.0110079999999999</v>
      </c>
      <c r="N64" s="14">
        <v>1.0148470000000001</v>
      </c>
      <c r="O64" s="14">
        <v>1.0069090000000001</v>
      </c>
      <c r="P64" s="14">
        <v>1.0179640000000001</v>
      </c>
      <c r="Q64" s="14">
        <v>1.0071749999999999</v>
      </c>
      <c r="R64" s="14">
        <v>1.0193680000000001</v>
      </c>
      <c r="S64" s="14">
        <v>1.0149079999999999</v>
      </c>
      <c r="T64" s="14">
        <v>1.0256259999999999</v>
      </c>
      <c r="U64" s="14">
        <v>0.99974300000000005</v>
      </c>
      <c r="V64" s="14">
        <v>1.016131667</v>
      </c>
      <c r="W64" s="14">
        <v>1.008032</v>
      </c>
      <c r="X64" s="14">
        <v>1.0166550000000001</v>
      </c>
    </row>
    <row r="66" spans="2:20" x14ac:dyDescent="0.2">
      <c r="B66" s="1" t="s">
        <v>40</v>
      </c>
      <c r="D66" s="23" t="s">
        <v>21</v>
      </c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</row>
    <row r="67" spans="2:20" x14ac:dyDescent="0.2">
      <c r="C67" s="8" t="s">
        <v>22</v>
      </c>
      <c r="D67" s="24" t="s">
        <v>23</v>
      </c>
      <c r="E67" s="24"/>
      <c r="F67" s="24"/>
      <c r="G67" s="24"/>
      <c r="H67" s="24"/>
      <c r="I67" s="24"/>
      <c r="J67" s="24" t="s">
        <v>15</v>
      </c>
      <c r="K67" s="24"/>
      <c r="L67" s="24"/>
      <c r="M67" s="24" t="s">
        <v>41</v>
      </c>
      <c r="N67" s="24"/>
      <c r="O67" s="24"/>
    </row>
    <row r="68" spans="2:20" x14ac:dyDescent="0.2">
      <c r="C68" s="10">
        <v>-12</v>
      </c>
      <c r="D68" s="10">
        <v>1</v>
      </c>
      <c r="E68" s="10">
        <v>1</v>
      </c>
      <c r="F68" s="10">
        <v>1</v>
      </c>
      <c r="G68" s="10">
        <v>1</v>
      </c>
      <c r="H68" s="10">
        <v>1</v>
      </c>
      <c r="I68" s="10">
        <v>1</v>
      </c>
      <c r="J68" s="10">
        <v>1</v>
      </c>
      <c r="K68" s="10">
        <v>1</v>
      </c>
      <c r="L68" s="10">
        <v>1</v>
      </c>
      <c r="M68" s="10">
        <v>1</v>
      </c>
      <c r="N68" s="10">
        <v>1</v>
      </c>
      <c r="O68" s="10">
        <v>1</v>
      </c>
    </row>
    <row r="69" spans="2:20" x14ac:dyDescent="0.2">
      <c r="C69" s="10">
        <v>-5</v>
      </c>
      <c r="D69" s="14">
        <v>0.82833199999999996</v>
      </c>
      <c r="E69" s="14">
        <v>0.92234166699999998</v>
      </c>
      <c r="F69" s="14">
        <v>0.89149871300000005</v>
      </c>
      <c r="G69" s="14">
        <v>0.92906576600000002</v>
      </c>
      <c r="H69" s="14">
        <v>0.92599410299999996</v>
      </c>
      <c r="I69" s="14">
        <v>0.86138400000000004</v>
      </c>
      <c r="J69" s="14">
        <v>0.922342</v>
      </c>
      <c r="K69" s="14">
        <v>0.94916199999999995</v>
      </c>
      <c r="L69" s="14">
        <v>0.90621799999999997</v>
      </c>
      <c r="M69" s="14">
        <v>0.95111699999999999</v>
      </c>
      <c r="N69" s="14">
        <v>0.90547500000000003</v>
      </c>
      <c r="O69" s="14">
        <v>0.89600500000000005</v>
      </c>
    </row>
    <row r="70" spans="2:20" x14ac:dyDescent="0.2">
      <c r="C70" s="10">
        <v>-6</v>
      </c>
      <c r="D70" s="14">
        <v>0.83727066699999997</v>
      </c>
      <c r="E70" s="14">
        <v>0.94713233299999999</v>
      </c>
      <c r="F70" s="14">
        <v>0.90458610800000006</v>
      </c>
      <c r="G70" s="14">
        <v>0.93965068699999998</v>
      </c>
      <c r="H70" s="14">
        <v>0.94347313300000002</v>
      </c>
      <c r="I70" s="14">
        <v>0.86601633300000003</v>
      </c>
      <c r="J70" s="14">
        <v>0.94713199999999997</v>
      </c>
      <c r="K70" s="14">
        <v>0.96707299999999996</v>
      </c>
      <c r="L70" s="14">
        <v>0.92754199999999998</v>
      </c>
      <c r="M70" s="14">
        <v>0.96168200000000004</v>
      </c>
      <c r="N70" s="14">
        <v>0.90717199999999998</v>
      </c>
      <c r="O70" s="14">
        <v>0.90711699999999995</v>
      </c>
    </row>
    <row r="71" spans="2:20" x14ac:dyDescent="0.2">
      <c r="C71" s="10">
        <v>-7</v>
      </c>
      <c r="D71" s="14">
        <v>0.83840599999999998</v>
      </c>
      <c r="E71" s="14">
        <v>0.983892667</v>
      </c>
      <c r="F71" s="14">
        <v>0.91368674699999997</v>
      </c>
      <c r="G71" s="14">
        <v>0.94277828399999997</v>
      </c>
      <c r="H71" s="14">
        <v>0.93856296699999997</v>
      </c>
      <c r="I71" s="14">
        <v>0.87453700000000001</v>
      </c>
      <c r="J71" s="14">
        <v>0.98389300000000002</v>
      </c>
      <c r="K71" s="14">
        <v>0.99159399999999998</v>
      </c>
      <c r="L71" s="14">
        <v>0.95713099999999995</v>
      </c>
      <c r="M71" s="14">
        <v>0.96372000000000002</v>
      </c>
      <c r="N71" s="14">
        <v>0.92910400000000004</v>
      </c>
      <c r="O71" s="14">
        <v>0.91187099999999999</v>
      </c>
    </row>
    <row r="72" spans="2:20" x14ac:dyDescent="0.2">
      <c r="C72" s="10">
        <v>-8</v>
      </c>
      <c r="D72" s="14">
        <v>0.92528833300000002</v>
      </c>
      <c r="E72" s="14">
        <v>1.0189379999999999</v>
      </c>
      <c r="F72" s="14">
        <v>0.97638240499999995</v>
      </c>
      <c r="G72" s="14">
        <v>0.98566614600000002</v>
      </c>
      <c r="H72" s="14">
        <v>0.98795198399999995</v>
      </c>
      <c r="I72" s="14">
        <v>0.94657366700000001</v>
      </c>
      <c r="J72" s="14">
        <v>1.0189379999999999</v>
      </c>
      <c r="K72" s="14">
        <v>1.013725</v>
      </c>
      <c r="L72" s="14">
        <v>0.99397500000000005</v>
      </c>
      <c r="M72" s="14">
        <v>1.004138</v>
      </c>
      <c r="N72" s="14">
        <v>0.95978399999999997</v>
      </c>
      <c r="O72" s="14">
        <v>0.96132499999999999</v>
      </c>
    </row>
    <row r="73" spans="2:20" x14ac:dyDescent="0.2">
      <c r="C73" s="10">
        <v>-9</v>
      </c>
      <c r="D73" s="14">
        <v>1.001017</v>
      </c>
      <c r="E73" s="14">
        <v>1.016875</v>
      </c>
      <c r="F73" s="14">
        <v>1.0088712019999999</v>
      </c>
      <c r="G73" s="14">
        <v>1.0172165660000001</v>
      </c>
      <c r="H73" s="14">
        <v>1.0113030039999999</v>
      </c>
      <c r="I73" s="14">
        <v>1.0120863330000001</v>
      </c>
      <c r="J73" s="14">
        <v>1.016875</v>
      </c>
      <c r="K73" s="14">
        <v>1.01393</v>
      </c>
      <c r="L73" s="14">
        <v>1.0060519999999999</v>
      </c>
      <c r="M73" s="14">
        <v>1.027093</v>
      </c>
      <c r="N73" s="14">
        <v>0.98049500000000001</v>
      </c>
      <c r="O73" s="14">
        <v>1.009917</v>
      </c>
    </row>
    <row r="74" spans="2:20" x14ac:dyDescent="0.2">
      <c r="C74" s="10">
        <v>-10</v>
      </c>
      <c r="D74" s="14">
        <v>0.99877099999999996</v>
      </c>
      <c r="E74" s="14">
        <v>1.013922</v>
      </c>
      <c r="F74" s="14">
        <v>1.0071048869999999</v>
      </c>
      <c r="G74" s="14">
        <v>1.011943166</v>
      </c>
      <c r="H74" s="14">
        <v>1.009796318</v>
      </c>
      <c r="I74" s="14">
        <v>1.003536333</v>
      </c>
      <c r="J74" s="14">
        <v>1.013922</v>
      </c>
      <c r="K74" s="14">
        <v>1.010516</v>
      </c>
      <c r="L74" s="14">
        <v>0.99551900000000004</v>
      </c>
      <c r="M74" s="14">
        <v>1.0187109999999999</v>
      </c>
      <c r="N74" s="14">
        <v>0.97579800000000005</v>
      </c>
      <c r="O74" s="14">
        <v>1.0110539999999999</v>
      </c>
    </row>
    <row r="76" spans="2:20" x14ac:dyDescent="0.2">
      <c r="B76" s="1" t="s">
        <v>42</v>
      </c>
      <c r="D76" s="23" t="s">
        <v>21</v>
      </c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</row>
    <row r="77" spans="2:20" x14ac:dyDescent="0.2">
      <c r="C77" s="8" t="s">
        <v>22</v>
      </c>
      <c r="D77" s="24" t="s">
        <v>23</v>
      </c>
      <c r="E77" s="24"/>
      <c r="F77" s="24"/>
      <c r="G77" s="24"/>
      <c r="H77" s="24"/>
      <c r="I77" s="24"/>
      <c r="J77" s="24"/>
      <c r="K77" s="24"/>
      <c r="L77" s="24" t="s">
        <v>16</v>
      </c>
      <c r="M77" s="24"/>
      <c r="N77" s="24"/>
      <c r="O77" s="24" t="s">
        <v>43</v>
      </c>
      <c r="P77" s="24"/>
      <c r="Q77" s="24"/>
      <c r="R77" s="24" t="s">
        <v>44</v>
      </c>
      <c r="S77" s="24"/>
      <c r="T77" s="24"/>
    </row>
    <row r="78" spans="2:20" x14ac:dyDescent="0.2">
      <c r="C78" s="10">
        <v>-12</v>
      </c>
      <c r="D78" s="10">
        <v>1</v>
      </c>
      <c r="E78" s="10">
        <v>1</v>
      </c>
      <c r="F78" s="10">
        <v>1</v>
      </c>
      <c r="G78" s="10">
        <v>1</v>
      </c>
      <c r="H78" s="10">
        <v>1</v>
      </c>
      <c r="I78" s="10">
        <v>1</v>
      </c>
      <c r="J78" s="10">
        <v>1</v>
      </c>
      <c r="K78" s="10">
        <v>1</v>
      </c>
      <c r="L78" s="10">
        <v>1</v>
      </c>
      <c r="M78" s="10">
        <v>1</v>
      </c>
      <c r="N78" s="10">
        <v>1</v>
      </c>
      <c r="O78" s="10">
        <v>1</v>
      </c>
      <c r="P78" s="10">
        <v>1</v>
      </c>
      <c r="Q78" s="10">
        <v>1</v>
      </c>
      <c r="R78" s="10">
        <v>1</v>
      </c>
      <c r="S78" s="10">
        <v>1</v>
      </c>
      <c r="T78" s="10">
        <v>1</v>
      </c>
    </row>
    <row r="79" spans="2:20" x14ac:dyDescent="0.2">
      <c r="C79" s="10">
        <v>-5</v>
      </c>
      <c r="D79" s="14">
        <v>0.93308261800000003</v>
      </c>
      <c r="E79" s="14">
        <v>0.90324407699999998</v>
      </c>
      <c r="F79" s="14">
        <v>0.85832333299999997</v>
      </c>
      <c r="G79" s="14">
        <v>0.92906576600000002</v>
      </c>
      <c r="H79" s="14">
        <v>0.92599410299999996</v>
      </c>
      <c r="I79" s="14">
        <v>0.95609566700000004</v>
      </c>
      <c r="J79" s="14">
        <v>0.83638833300000004</v>
      </c>
      <c r="K79" s="14">
        <v>0.92583343200000001</v>
      </c>
      <c r="L79" s="14">
        <v>0.93738100000000002</v>
      </c>
      <c r="M79" s="14">
        <v>0.93003400000000003</v>
      </c>
      <c r="N79" s="14">
        <v>0.88506099999999999</v>
      </c>
      <c r="O79" s="14">
        <v>0.86466200000000004</v>
      </c>
      <c r="P79" s="14">
        <v>0.86961266699999995</v>
      </c>
      <c r="Q79" s="14">
        <v>0.93954384899999999</v>
      </c>
      <c r="R79" s="14">
        <v>0.94018500000000005</v>
      </c>
      <c r="S79" s="14">
        <v>0.89629899999999996</v>
      </c>
      <c r="T79" s="14">
        <v>0.85414999999999996</v>
      </c>
    </row>
    <row r="80" spans="2:20" x14ac:dyDescent="0.2">
      <c r="C80" s="10">
        <v>-6</v>
      </c>
      <c r="D80" s="14">
        <v>0.93465815699999999</v>
      </c>
      <c r="E80" s="14">
        <v>0.90886301199999997</v>
      </c>
      <c r="F80" s="14">
        <v>0.86504466700000004</v>
      </c>
      <c r="G80" s="14">
        <v>0.93965068699999998</v>
      </c>
      <c r="H80" s="14">
        <v>0.94347313300000002</v>
      </c>
      <c r="I80" s="14">
        <v>0.94884100000000005</v>
      </c>
      <c r="J80" s="14">
        <v>0.85441466700000002</v>
      </c>
      <c r="K80" s="14">
        <v>0.92550173899999999</v>
      </c>
      <c r="L80" s="14">
        <v>0.94673799999999997</v>
      </c>
      <c r="M80" s="14">
        <v>0.93651499999999999</v>
      </c>
      <c r="N80" s="14">
        <v>0.89615599999999995</v>
      </c>
      <c r="O80" s="14">
        <v>0.87126733300000003</v>
      </c>
      <c r="P80" s="14">
        <v>0.87309066700000004</v>
      </c>
      <c r="Q80" s="14">
        <v>0.94600083700000004</v>
      </c>
      <c r="R80" s="14">
        <v>0.928373</v>
      </c>
      <c r="S80" s="14">
        <v>0.90775399999999995</v>
      </c>
      <c r="T80" s="14">
        <v>0.85866799999999999</v>
      </c>
    </row>
    <row r="81" spans="2:57" x14ac:dyDescent="0.2">
      <c r="C81" s="10">
        <v>-7</v>
      </c>
      <c r="D81" s="14">
        <v>0.94008515000000004</v>
      </c>
      <c r="E81" s="14">
        <v>0.90995440599999999</v>
      </c>
      <c r="F81" s="14">
        <v>0.87448899999999996</v>
      </c>
      <c r="G81" s="14">
        <v>0.94277828399999997</v>
      </c>
      <c r="H81" s="14">
        <v>0.93856296699999997</v>
      </c>
      <c r="I81" s="14">
        <v>0.98819833300000004</v>
      </c>
      <c r="J81" s="14">
        <v>0.87687099999999996</v>
      </c>
      <c r="K81" s="14">
        <v>0.92026923900000002</v>
      </c>
      <c r="L81" s="14">
        <v>0.95377500000000004</v>
      </c>
      <c r="M81" s="14">
        <v>0.95256600000000002</v>
      </c>
      <c r="N81" s="14">
        <v>0.94938</v>
      </c>
      <c r="O81" s="14">
        <v>0.89678066700000003</v>
      </c>
      <c r="P81" s="14">
        <v>0.88823700000000005</v>
      </c>
      <c r="Q81" s="14">
        <v>0.94755546400000001</v>
      </c>
      <c r="R81" s="14">
        <v>0.93770699999999996</v>
      </c>
      <c r="S81" s="14">
        <v>0.91152500000000003</v>
      </c>
      <c r="T81" s="14">
        <v>0.86546000000000001</v>
      </c>
    </row>
    <row r="82" spans="2:57" x14ac:dyDescent="0.2">
      <c r="C82" s="10">
        <v>-8</v>
      </c>
      <c r="D82" s="14">
        <v>0.981215791</v>
      </c>
      <c r="E82" s="14">
        <v>0.97063475499999996</v>
      </c>
      <c r="F82" s="14">
        <v>0.94526733299999999</v>
      </c>
      <c r="G82" s="14">
        <v>0.98566614600000002</v>
      </c>
      <c r="H82" s="14">
        <v>0.98795198399999995</v>
      </c>
      <c r="I82" s="14">
        <v>1.0242716670000001</v>
      </c>
      <c r="J82" s="14">
        <v>0.97214599999999995</v>
      </c>
      <c r="K82" s="14">
        <v>0.96542864500000003</v>
      </c>
      <c r="L82" s="14">
        <v>1.003109</v>
      </c>
      <c r="M82" s="14">
        <v>0.99406700000000003</v>
      </c>
      <c r="N82" s="14">
        <v>1.0173140000000001</v>
      </c>
      <c r="O82" s="14">
        <v>0.980359333</v>
      </c>
      <c r="P82" s="14">
        <v>0.97845733300000004</v>
      </c>
      <c r="Q82" s="14">
        <v>0.97859420100000005</v>
      </c>
      <c r="R82" s="14">
        <v>0.98339799999999999</v>
      </c>
      <c r="S82" s="14">
        <v>0.97507600000000005</v>
      </c>
      <c r="T82" s="14">
        <v>0.95834299999999994</v>
      </c>
    </row>
    <row r="83" spans="2:57" x14ac:dyDescent="0.2">
      <c r="C83" s="10">
        <v>-9</v>
      </c>
      <c r="D83" s="14">
        <v>1.0066925309999999</v>
      </c>
      <c r="E83" s="14">
        <v>0.99821190900000001</v>
      </c>
      <c r="F83" s="14">
        <v>1.002603667</v>
      </c>
      <c r="G83" s="14">
        <v>1.0172165660000001</v>
      </c>
      <c r="H83" s="14">
        <v>1.0113030039999999</v>
      </c>
      <c r="I83" s="14">
        <v>1.0553473330000001</v>
      </c>
      <c r="J83" s="14">
        <v>0.99617333299999999</v>
      </c>
      <c r="K83" s="14">
        <v>1.0038814140000001</v>
      </c>
      <c r="L83" s="14">
        <v>1.020742</v>
      </c>
      <c r="M83" s="14">
        <v>1.0133639999999999</v>
      </c>
      <c r="N83" s="14">
        <v>1.018486</v>
      </c>
      <c r="O83" s="14">
        <v>1.0124546670000001</v>
      </c>
      <c r="P83" s="14">
        <v>1.0107740000000001</v>
      </c>
      <c r="Q83" s="14">
        <v>0.99221943899999998</v>
      </c>
      <c r="R83" s="14">
        <v>1.011109</v>
      </c>
      <c r="S83" s="14">
        <v>1.0163089999999999</v>
      </c>
      <c r="T83" s="14">
        <v>1.0011330000000001</v>
      </c>
    </row>
    <row r="84" spans="2:57" x14ac:dyDescent="0.2">
      <c r="C84" s="10">
        <v>-10</v>
      </c>
      <c r="D84" s="14">
        <v>1.0075558010000001</v>
      </c>
      <c r="E84" s="14">
        <v>1.009744076</v>
      </c>
      <c r="F84" s="14">
        <v>1.008127</v>
      </c>
      <c r="G84" s="14">
        <v>1.011943166</v>
      </c>
      <c r="H84" s="14">
        <v>1.009796318</v>
      </c>
      <c r="I84" s="14">
        <v>1.057550333</v>
      </c>
      <c r="J84" s="14">
        <v>0.99105799999999999</v>
      </c>
      <c r="K84" s="14">
        <v>0.99619318899999998</v>
      </c>
      <c r="L84" s="14">
        <v>1.007414</v>
      </c>
      <c r="M84" s="14">
        <v>1.008872</v>
      </c>
      <c r="N84" s="14">
        <v>1.010173</v>
      </c>
      <c r="O84" s="14">
        <v>1.005215333</v>
      </c>
      <c r="P84" s="14">
        <v>1.003882333</v>
      </c>
      <c r="Q84" s="14">
        <v>0.99101903999999996</v>
      </c>
      <c r="R84" s="14">
        <v>0.99627100000000002</v>
      </c>
      <c r="S84" s="14">
        <v>1.01481</v>
      </c>
      <c r="T84" s="14">
        <v>0.99979700000000005</v>
      </c>
    </row>
    <row r="85" spans="2:57" x14ac:dyDescent="0.2">
      <c r="AB85" s="24"/>
      <c r="AC85" s="24"/>
      <c r="AD85" s="24"/>
      <c r="AE85" s="24"/>
      <c r="AF85" s="24"/>
      <c r="AG85" s="24"/>
      <c r="AH85" s="17"/>
      <c r="AI85" s="17"/>
      <c r="AP85" s="17"/>
      <c r="AQ85" s="17"/>
      <c r="AR85" s="17"/>
      <c r="AS85" s="17"/>
      <c r="AT85" s="17"/>
      <c r="AX85" s="17"/>
      <c r="AY85" s="17"/>
      <c r="AZ85" s="17"/>
      <c r="BA85" s="17"/>
      <c r="BB85" s="17"/>
      <c r="BC85" s="17"/>
      <c r="BD85" s="17"/>
      <c r="BE85" s="17"/>
    </row>
    <row r="86" spans="2:57" x14ac:dyDescent="0.2">
      <c r="B86" s="1" t="s">
        <v>45</v>
      </c>
      <c r="D86" s="23" t="s">
        <v>21</v>
      </c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B86" s="10"/>
      <c r="AC86" s="10"/>
      <c r="AD86" s="10"/>
      <c r="AE86" s="10"/>
      <c r="AF86" s="10"/>
      <c r="AG86" s="10"/>
      <c r="AH86" s="10"/>
      <c r="AI86" s="10"/>
      <c r="AP86" s="10"/>
      <c r="AQ86" s="10"/>
      <c r="AR86" s="10"/>
      <c r="AS86" s="10"/>
      <c r="AT86" s="10"/>
      <c r="AX86" s="10"/>
      <c r="AY86" s="10"/>
      <c r="AZ86" s="10"/>
      <c r="BA86" s="10"/>
      <c r="BB86" s="10"/>
      <c r="BC86" s="10"/>
      <c r="BD86" s="10"/>
      <c r="BE86" s="10"/>
    </row>
    <row r="87" spans="2:57" x14ac:dyDescent="0.2">
      <c r="C87" s="8" t="s">
        <v>22</v>
      </c>
      <c r="D87" s="24" t="s">
        <v>23</v>
      </c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 t="s">
        <v>17</v>
      </c>
      <c r="P87" s="24"/>
      <c r="Q87" s="24"/>
      <c r="R87" s="24" t="s">
        <v>18</v>
      </c>
      <c r="S87" s="24"/>
      <c r="T87" s="24"/>
      <c r="U87" s="24" t="s">
        <v>46</v>
      </c>
      <c r="V87" s="24"/>
      <c r="W87" s="24"/>
      <c r="X87" s="24" t="s">
        <v>19</v>
      </c>
      <c r="Y87" s="24"/>
      <c r="Z87" s="24"/>
      <c r="AB87" s="10"/>
      <c r="AC87" s="10"/>
      <c r="AD87" s="10"/>
      <c r="AE87" s="10"/>
      <c r="AF87" s="10"/>
      <c r="AG87" s="10"/>
      <c r="AH87" s="10"/>
      <c r="AI87" s="10"/>
      <c r="AP87" s="10"/>
      <c r="AQ87" s="10"/>
      <c r="AR87" s="10"/>
      <c r="AS87" s="10"/>
      <c r="AT87" s="10"/>
      <c r="AX87" s="10"/>
      <c r="AY87" s="10"/>
      <c r="AZ87" s="10"/>
      <c r="BA87" s="10"/>
      <c r="BB87" s="10"/>
      <c r="BC87" s="10"/>
      <c r="BD87" s="10"/>
      <c r="BE87" s="10"/>
    </row>
    <row r="88" spans="2:57" x14ac:dyDescent="0.2">
      <c r="C88" s="10">
        <v>-12</v>
      </c>
      <c r="D88" s="10">
        <v>1</v>
      </c>
      <c r="E88" s="10">
        <v>1</v>
      </c>
      <c r="F88" s="10">
        <v>1</v>
      </c>
      <c r="G88" s="10">
        <v>1</v>
      </c>
      <c r="H88" s="10">
        <v>1</v>
      </c>
      <c r="I88" s="10">
        <v>1</v>
      </c>
      <c r="J88" s="10">
        <v>1</v>
      </c>
      <c r="K88" s="10">
        <v>1</v>
      </c>
      <c r="L88" s="10">
        <v>1</v>
      </c>
      <c r="M88" s="10">
        <v>1</v>
      </c>
      <c r="N88" s="10">
        <v>1</v>
      </c>
      <c r="O88" s="10">
        <v>1</v>
      </c>
      <c r="P88" s="10">
        <v>1</v>
      </c>
      <c r="Q88" s="10">
        <v>1</v>
      </c>
      <c r="R88" s="10">
        <v>1</v>
      </c>
      <c r="S88" s="10">
        <v>1</v>
      </c>
      <c r="T88" s="10">
        <v>1</v>
      </c>
      <c r="U88" s="10">
        <v>1</v>
      </c>
      <c r="V88" s="10">
        <v>1</v>
      </c>
      <c r="W88" s="10">
        <v>1</v>
      </c>
      <c r="X88" s="10">
        <v>1</v>
      </c>
      <c r="Y88" s="10">
        <v>1</v>
      </c>
      <c r="Z88" s="10">
        <v>1</v>
      </c>
      <c r="AB88" s="10"/>
      <c r="AC88" s="10"/>
      <c r="AD88" s="10"/>
      <c r="AE88" s="10"/>
      <c r="AF88" s="10"/>
      <c r="AG88" s="10"/>
      <c r="AH88" s="10"/>
      <c r="AI88" s="10"/>
      <c r="AP88" s="10"/>
      <c r="AQ88" s="10"/>
      <c r="AR88" s="10"/>
      <c r="AS88" s="10"/>
      <c r="AT88" s="10"/>
      <c r="AX88" s="10"/>
      <c r="AY88" s="10"/>
      <c r="AZ88" s="10"/>
      <c r="BA88" s="10"/>
      <c r="BB88" s="10"/>
      <c r="BC88" s="10"/>
      <c r="BD88" s="10"/>
      <c r="BE88" s="10"/>
    </row>
    <row r="89" spans="2:57" x14ac:dyDescent="0.2">
      <c r="C89" s="10">
        <v>-5</v>
      </c>
      <c r="D89" s="14">
        <v>0.84763100000000002</v>
      </c>
      <c r="E89" s="14">
        <v>0.88131176300000003</v>
      </c>
      <c r="F89" s="14">
        <v>0.86901200000000001</v>
      </c>
      <c r="G89" s="14">
        <v>0.84977499999999995</v>
      </c>
      <c r="H89" s="14">
        <v>0.89717000000000002</v>
      </c>
      <c r="I89" s="14">
        <v>0.84721763800000005</v>
      </c>
      <c r="J89" s="14">
        <v>0.89175533299999998</v>
      </c>
      <c r="K89" s="14">
        <v>0.89491100000000001</v>
      </c>
      <c r="L89" s="14">
        <v>0.82515666700000001</v>
      </c>
      <c r="M89" s="14">
        <v>0.83456333299999996</v>
      </c>
      <c r="N89" s="14">
        <v>0.80626338099999995</v>
      </c>
      <c r="O89" s="14">
        <v>0.92258600000000002</v>
      </c>
      <c r="P89" s="14">
        <v>0.89651700000000001</v>
      </c>
      <c r="Q89" s="14">
        <v>0.91130500000000003</v>
      </c>
      <c r="R89" s="14">
        <v>0.92934099999999997</v>
      </c>
      <c r="S89" s="14">
        <v>0.87258500000000006</v>
      </c>
      <c r="T89" s="14">
        <v>0.82725400000000004</v>
      </c>
      <c r="U89" s="14">
        <v>0.89059982199999999</v>
      </c>
      <c r="V89" s="14">
        <v>0.876753</v>
      </c>
      <c r="W89" s="14">
        <v>0.88697933299999998</v>
      </c>
      <c r="X89" s="14">
        <v>0.83913400000000005</v>
      </c>
      <c r="Y89" s="14">
        <v>0.90732299999999999</v>
      </c>
      <c r="Z89" s="14">
        <v>0.92595300000000003</v>
      </c>
      <c r="AB89" s="10"/>
      <c r="AC89" s="10"/>
      <c r="AD89" s="10"/>
      <c r="AE89" s="10"/>
      <c r="AF89" s="10"/>
      <c r="AG89" s="10"/>
      <c r="AH89" s="10"/>
      <c r="AI89" s="10"/>
      <c r="AP89" s="10"/>
      <c r="AQ89" s="10"/>
      <c r="AR89" s="10"/>
      <c r="AS89" s="10"/>
      <c r="AT89" s="10"/>
      <c r="AX89" s="10"/>
      <c r="AY89" s="10"/>
      <c r="AZ89" s="10"/>
      <c r="BA89" s="10"/>
      <c r="BB89" s="10"/>
      <c r="BC89" s="10"/>
      <c r="BD89" s="10"/>
      <c r="BE89" s="10"/>
    </row>
    <row r="90" spans="2:57" x14ac:dyDescent="0.2">
      <c r="C90" s="10">
        <v>-6</v>
      </c>
      <c r="D90" s="14">
        <v>0.85565266699999998</v>
      </c>
      <c r="E90" s="14">
        <v>0.89272020699999999</v>
      </c>
      <c r="F90" s="14">
        <v>0.87989099999999998</v>
      </c>
      <c r="G90" s="14">
        <v>0.85783933300000004</v>
      </c>
      <c r="H90" s="14">
        <v>0.89603166700000003</v>
      </c>
      <c r="I90" s="14">
        <v>0.86260592800000002</v>
      </c>
      <c r="J90" s="14">
        <v>0.91342000000000001</v>
      </c>
      <c r="K90" s="14">
        <v>0.897752667</v>
      </c>
      <c r="L90" s="14">
        <v>0.83137700000000003</v>
      </c>
      <c r="M90" s="14">
        <v>0.83651266700000004</v>
      </c>
      <c r="N90" s="14">
        <v>0.81882262800000005</v>
      </c>
      <c r="O90" s="14">
        <v>0.95411100000000004</v>
      </c>
      <c r="P90" s="14">
        <v>0.92213999999999996</v>
      </c>
      <c r="Q90" s="14">
        <v>0.94570500000000002</v>
      </c>
      <c r="R90" s="14">
        <v>0.94706800000000002</v>
      </c>
      <c r="S90" s="14">
        <v>0.89665799999999996</v>
      </c>
      <c r="T90" s="14">
        <v>0.84521999999999997</v>
      </c>
      <c r="U90" s="14">
        <v>0.88734684500000005</v>
      </c>
      <c r="V90" s="14">
        <v>0.87701866699999997</v>
      </c>
      <c r="W90" s="14">
        <v>0.90569033300000001</v>
      </c>
      <c r="X90" s="14">
        <v>0.85052300000000003</v>
      </c>
      <c r="Y90" s="14">
        <v>0.91545600000000005</v>
      </c>
      <c r="Z90" s="14">
        <v>0.94319399999999998</v>
      </c>
      <c r="AB90" s="10"/>
      <c r="AC90" s="10"/>
      <c r="AD90" s="10"/>
      <c r="AE90" s="10"/>
      <c r="AF90" s="10"/>
      <c r="AG90" s="10"/>
      <c r="AH90" s="10"/>
      <c r="AI90" s="10"/>
      <c r="AP90" s="10"/>
      <c r="AQ90" s="10"/>
      <c r="AR90" s="10"/>
      <c r="AS90" s="10"/>
      <c r="AT90" s="10"/>
      <c r="AX90" s="10"/>
      <c r="AY90" s="10"/>
      <c r="AZ90" s="10"/>
      <c r="BA90" s="10"/>
      <c r="BB90" s="10"/>
      <c r="BC90" s="10"/>
      <c r="BD90" s="10"/>
      <c r="BE90" s="10"/>
    </row>
    <row r="91" spans="2:57" x14ac:dyDescent="0.2">
      <c r="C91" s="10">
        <v>-7</v>
      </c>
      <c r="D91" s="14">
        <v>0.86310533300000003</v>
      </c>
      <c r="E91" s="14">
        <v>0.89361672000000003</v>
      </c>
      <c r="F91" s="14">
        <v>0.89132433300000002</v>
      </c>
      <c r="G91" s="14">
        <v>0.89071999999999996</v>
      </c>
      <c r="H91" s="14">
        <v>0.93688899999999997</v>
      </c>
      <c r="I91" s="14">
        <v>0.90022297100000004</v>
      </c>
      <c r="J91" s="14">
        <v>0.939368333</v>
      </c>
      <c r="K91" s="14">
        <v>0.92031966700000001</v>
      </c>
      <c r="L91" s="14">
        <v>0.84001866700000005</v>
      </c>
      <c r="M91" s="14">
        <v>0.84374766700000003</v>
      </c>
      <c r="N91" s="14">
        <v>0.854887956</v>
      </c>
      <c r="O91" s="14">
        <v>1.0053270000000001</v>
      </c>
      <c r="P91" s="14">
        <v>0.99603600000000003</v>
      </c>
      <c r="Q91" s="14">
        <v>1.02389</v>
      </c>
      <c r="R91" s="14">
        <v>0.97097900000000004</v>
      </c>
      <c r="S91" s="14">
        <v>0.95542800000000006</v>
      </c>
      <c r="T91" s="14">
        <v>0.90871100000000005</v>
      </c>
      <c r="U91" s="14">
        <v>0.89987754499999995</v>
      </c>
      <c r="V91" s="14">
        <v>0.89845133300000002</v>
      </c>
      <c r="W91" s="14">
        <v>0.90695833299999995</v>
      </c>
      <c r="X91" s="14">
        <v>0.90083100000000005</v>
      </c>
      <c r="Y91" s="14">
        <v>0.93749899999999997</v>
      </c>
      <c r="Z91" s="14">
        <v>0.95699900000000004</v>
      </c>
      <c r="AB91" s="10"/>
      <c r="AC91" s="10"/>
      <c r="AD91" s="10"/>
      <c r="AE91" s="10"/>
      <c r="AF91" s="10"/>
      <c r="AG91" s="10"/>
      <c r="AH91" s="10"/>
      <c r="AI91" s="10"/>
      <c r="AP91" s="10"/>
      <c r="AQ91" s="10"/>
      <c r="AR91" s="10"/>
      <c r="AS91" s="10"/>
      <c r="AT91" s="10"/>
      <c r="AX91" s="10"/>
      <c r="AY91" s="10"/>
      <c r="AZ91" s="10"/>
      <c r="BA91" s="10"/>
      <c r="BB91" s="10"/>
      <c r="BC91" s="10"/>
      <c r="BD91" s="10"/>
      <c r="BE91" s="10"/>
    </row>
    <row r="92" spans="2:57" x14ac:dyDescent="0.2">
      <c r="C92" s="10">
        <v>-8</v>
      </c>
      <c r="D92" s="14">
        <v>0.94662033300000004</v>
      </c>
      <c r="E92" s="14">
        <v>0.96675924300000005</v>
      </c>
      <c r="F92" s="14">
        <v>0.96002666699999994</v>
      </c>
      <c r="G92" s="14">
        <v>0.99314533299999996</v>
      </c>
      <c r="H92" s="14">
        <v>0.99997199999999997</v>
      </c>
      <c r="I92" s="14">
        <v>0.98860435000000002</v>
      </c>
      <c r="J92" s="14">
        <v>1.0237579999999999</v>
      </c>
      <c r="K92" s="14">
        <v>0.96722533300000002</v>
      </c>
      <c r="L92" s="14">
        <v>0.94837499999999997</v>
      </c>
      <c r="M92" s="14">
        <v>0.95794733300000001</v>
      </c>
      <c r="N92" s="14">
        <v>0.96622770700000005</v>
      </c>
      <c r="O92" s="14">
        <v>1.029323</v>
      </c>
      <c r="P92" s="14">
        <v>1.026311</v>
      </c>
      <c r="Q92" s="14">
        <v>1.032924</v>
      </c>
      <c r="R92" s="14">
        <v>1.017803</v>
      </c>
      <c r="S92" s="14">
        <v>1.0112829999999999</v>
      </c>
      <c r="T92" s="14">
        <v>0.97975500000000004</v>
      </c>
      <c r="U92" s="14">
        <v>0.96397411300000002</v>
      </c>
      <c r="V92" s="14">
        <v>0.99278699999999998</v>
      </c>
      <c r="W92" s="14">
        <v>0.96417366699999996</v>
      </c>
      <c r="X92" s="14">
        <v>0.96646900000000002</v>
      </c>
      <c r="Y92" s="14">
        <v>1.0036670000000001</v>
      </c>
      <c r="Z92" s="14">
        <v>0.99485500000000004</v>
      </c>
      <c r="AB92" s="10"/>
      <c r="AC92" s="10"/>
      <c r="AD92" s="10"/>
      <c r="AE92" s="10"/>
      <c r="AF92" s="10"/>
      <c r="AG92" s="10"/>
      <c r="AH92" s="10"/>
      <c r="AI92" s="10"/>
      <c r="AP92" s="10"/>
      <c r="AQ92" s="10"/>
      <c r="AR92" s="10"/>
      <c r="AS92" s="10"/>
      <c r="AT92" s="10"/>
      <c r="AX92" s="10"/>
      <c r="AY92" s="10"/>
      <c r="AZ92" s="10"/>
      <c r="BA92" s="10"/>
      <c r="BB92" s="10"/>
      <c r="BC92" s="10"/>
      <c r="BD92" s="10"/>
      <c r="BE92" s="10"/>
    </row>
    <row r="93" spans="2:57" x14ac:dyDescent="0.2">
      <c r="C93" s="10">
        <v>-9</v>
      </c>
      <c r="D93" s="14">
        <v>1.005419667</v>
      </c>
      <c r="E93" s="14">
        <v>1.009358899</v>
      </c>
      <c r="F93" s="14">
        <v>1.0158353330000001</v>
      </c>
      <c r="G93" s="14">
        <v>1.0242446670000001</v>
      </c>
      <c r="H93" s="14">
        <v>1.017446667</v>
      </c>
      <c r="I93" s="14">
        <v>1.011885884</v>
      </c>
      <c r="J93" s="14">
        <v>1.0368566669999999</v>
      </c>
      <c r="K93" s="14">
        <v>0.98258866700000003</v>
      </c>
      <c r="L93" s="14">
        <v>1.0123546670000001</v>
      </c>
      <c r="M93" s="14">
        <v>1.0183580000000001</v>
      </c>
      <c r="N93" s="14">
        <v>1.0054431029999999</v>
      </c>
      <c r="O93" s="14">
        <v>1.0193000000000001</v>
      </c>
      <c r="P93" s="14">
        <v>1.017916</v>
      </c>
      <c r="Q93" s="14">
        <v>1.0051650000000001</v>
      </c>
      <c r="R93" s="14">
        <v>0.99372899999999997</v>
      </c>
      <c r="S93" s="14">
        <v>1.0235320000000001</v>
      </c>
      <c r="T93" s="14">
        <v>0.994564</v>
      </c>
      <c r="U93" s="14">
        <v>1.021297949</v>
      </c>
      <c r="V93" s="14">
        <v>1.0189696669999999</v>
      </c>
      <c r="W93" s="14">
        <v>0.996907667</v>
      </c>
      <c r="X93" s="14">
        <v>0.97994499999999995</v>
      </c>
      <c r="Y93" s="14">
        <v>1.0189349999999999</v>
      </c>
      <c r="Z93" s="14">
        <v>0.99932699999999997</v>
      </c>
    </row>
    <row r="94" spans="2:57" x14ac:dyDescent="0.2">
      <c r="C94" s="10">
        <v>-10</v>
      </c>
      <c r="D94" s="14">
        <v>0.99889133299999999</v>
      </c>
      <c r="E94" s="14">
        <v>1.0063335339999999</v>
      </c>
      <c r="F94" s="14">
        <v>1.011333</v>
      </c>
      <c r="G94" s="14">
        <v>1.0162713329999999</v>
      </c>
      <c r="H94" s="14">
        <v>1.0090429999999999</v>
      </c>
      <c r="I94" s="14">
        <v>1.004166307</v>
      </c>
      <c r="J94" s="14">
        <v>1.015223333</v>
      </c>
      <c r="K94" s="14">
        <v>0.97682233299999999</v>
      </c>
      <c r="L94" s="14">
        <v>1.0081466670000001</v>
      </c>
      <c r="M94" s="14">
        <v>1.0106740000000001</v>
      </c>
      <c r="N94" s="14">
        <v>1.006190318</v>
      </c>
      <c r="O94" s="14">
        <v>1.0142059999999999</v>
      </c>
      <c r="P94" s="14">
        <v>1.0165280000000001</v>
      </c>
      <c r="Q94" s="14">
        <v>1.0143990000000001</v>
      </c>
      <c r="R94" s="14">
        <v>0.99045399999999995</v>
      </c>
      <c r="S94" s="14">
        <v>1.014106</v>
      </c>
      <c r="T94" s="14">
        <v>0.99533700000000003</v>
      </c>
      <c r="U94" s="14">
        <v>1.007791493</v>
      </c>
      <c r="V94" s="14">
        <v>1.0194099999999999</v>
      </c>
      <c r="W94" s="14">
        <v>0.99775466700000004</v>
      </c>
      <c r="X94" s="14">
        <v>0.96191499999999996</v>
      </c>
      <c r="Y94" s="14">
        <v>1.012454</v>
      </c>
      <c r="Z94" s="14">
        <v>0.99702400000000002</v>
      </c>
    </row>
    <row r="98" spans="3:21" x14ac:dyDescent="0.2">
      <c r="C98" s="7" t="s">
        <v>56</v>
      </c>
      <c r="D98" s="21" t="s">
        <v>55</v>
      </c>
      <c r="E98" s="21"/>
      <c r="F98" s="21"/>
      <c r="G98" s="21"/>
      <c r="H98" s="21"/>
      <c r="I98" s="21"/>
      <c r="J98" s="21" t="s">
        <v>61</v>
      </c>
      <c r="K98" s="21"/>
      <c r="L98" s="21"/>
      <c r="M98" s="21" t="s">
        <v>62</v>
      </c>
      <c r="N98" s="21"/>
      <c r="O98" s="21"/>
    </row>
    <row r="99" spans="3:21" x14ac:dyDescent="0.2">
      <c r="C99" s="2">
        <v>-5</v>
      </c>
      <c r="D99" s="4">
        <v>96.358630000000005</v>
      </c>
      <c r="E99" s="4">
        <v>102.52970000000001</v>
      </c>
      <c r="F99" s="4">
        <v>101.1117</v>
      </c>
      <c r="G99" s="4">
        <v>102.33494902815198</v>
      </c>
      <c r="H99" s="4">
        <v>99.431393272507378</v>
      </c>
      <c r="I99" s="4">
        <v>98.233657699340597</v>
      </c>
      <c r="J99" s="4">
        <v>8.2338179999999994</v>
      </c>
      <c r="K99" s="4">
        <v>-0.61187999999999998</v>
      </c>
      <c r="L99" s="4">
        <v>13.032439999999999</v>
      </c>
      <c r="M99" s="4">
        <v>108.42870000000001</v>
      </c>
      <c r="N99" s="4">
        <v>87.935839999999999</v>
      </c>
      <c r="O99" s="4">
        <v>105.4151</v>
      </c>
    </row>
    <row r="100" spans="3:21" x14ac:dyDescent="0.2">
      <c r="C100" s="2">
        <v>-6</v>
      </c>
      <c r="D100" s="4">
        <v>99.587459999999993</v>
      </c>
      <c r="E100" s="4">
        <v>103.79600000000001</v>
      </c>
      <c r="F100" s="4">
        <v>107.1944</v>
      </c>
      <c r="G100" s="4">
        <v>112.186481352908</v>
      </c>
      <c r="H100" s="4">
        <v>111.44819812593047</v>
      </c>
      <c r="I100" s="4">
        <v>105.58024461211414</v>
      </c>
      <c r="J100" s="4">
        <v>4.8748079999999998</v>
      </c>
      <c r="K100" s="4">
        <v>17.383030000000002</v>
      </c>
      <c r="L100" s="4">
        <v>5.2770580000000002</v>
      </c>
      <c r="M100" s="4">
        <v>109.47620000000001</v>
      </c>
      <c r="N100" s="4">
        <v>111.4889</v>
      </c>
      <c r="O100" s="4">
        <v>107.2197</v>
      </c>
    </row>
    <row r="101" spans="3:21" x14ac:dyDescent="0.2">
      <c r="C101" s="2">
        <v>-7</v>
      </c>
      <c r="D101" s="4">
        <v>81.111310000000003</v>
      </c>
      <c r="E101" s="4">
        <v>90.780460000000005</v>
      </c>
      <c r="F101" s="4">
        <v>88.914770000000004</v>
      </c>
      <c r="G101" s="4">
        <v>113.37930054974832</v>
      </c>
      <c r="H101" s="4">
        <v>101.67736523961501</v>
      </c>
      <c r="I101" s="4">
        <v>101.10970832256389</v>
      </c>
      <c r="J101" s="4">
        <v>10.098000000000001</v>
      </c>
      <c r="K101" s="4">
        <v>8.6263450000000006</v>
      </c>
      <c r="L101" s="4">
        <v>5.9571779999999999</v>
      </c>
      <c r="M101" s="4">
        <v>92.278450000000007</v>
      </c>
      <c r="N101" s="4">
        <v>99.597120000000004</v>
      </c>
      <c r="O101" s="4">
        <v>103.85509999999999</v>
      </c>
    </row>
    <row r="102" spans="3:21" x14ac:dyDescent="0.2">
      <c r="C102" s="2">
        <v>-8</v>
      </c>
      <c r="D102" s="4">
        <v>15.582750000000001</v>
      </c>
      <c r="E102" s="4">
        <v>22.647683000000001</v>
      </c>
      <c r="F102" s="4">
        <v>13.866630000000001</v>
      </c>
      <c r="G102" s="4">
        <v>73.703582566874033</v>
      </c>
      <c r="H102" s="4">
        <v>67.828896717907867</v>
      </c>
      <c r="I102" s="4">
        <v>67.822238202222422</v>
      </c>
      <c r="J102" s="4">
        <v>10.127969999999999</v>
      </c>
      <c r="K102" s="4">
        <v>35.002740000000003</v>
      </c>
      <c r="L102" s="4">
        <v>-4.7829600000000001</v>
      </c>
      <c r="M102" s="4">
        <v>59.387279999999997</v>
      </c>
      <c r="N102" s="4">
        <v>54.419130000000003</v>
      </c>
      <c r="O102" s="4">
        <v>75.770799999999994</v>
      </c>
    </row>
    <row r="103" spans="3:21" x14ac:dyDescent="0.2">
      <c r="C103" s="2">
        <v>-9</v>
      </c>
      <c r="D103" s="4">
        <v>5.6847240000000001</v>
      </c>
      <c r="E103" s="4">
        <v>3.9224640000000002</v>
      </c>
      <c r="F103" s="4">
        <v>12.27041</v>
      </c>
      <c r="G103" s="4">
        <v>2.9826459297620556</v>
      </c>
      <c r="H103" s="4">
        <v>5.3599722517554742</v>
      </c>
      <c r="I103" s="4">
        <v>-1.886382592307297</v>
      </c>
      <c r="J103" s="4">
        <v>16.973669999999998</v>
      </c>
      <c r="K103" s="4">
        <v>12.066269999999999</v>
      </c>
      <c r="L103" s="4">
        <v>11.58414</v>
      </c>
      <c r="M103" s="4">
        <v>9.6427110000000003</v>
      </c>
      <c r="N103" s="4">
        <v>7.0664990000000003</v>
      </c>
      <c r="O103" s="4">
        <v>-6.9467499999999998</v>
      </c>
    </row>
    <row r="104" spans="3:21" x14ac:dyDescent="0.2">
      <c r="C104" s="2">
        <v>-10</v>
      </c>
      <c r="D104" s="4">
        <v>-5.5877499999999998</v>
      </c>
      <c r="E104" s="4">
        <v>5.0336030000000003</v>
      </c>
      <c r="F104" s="4">
        <v>-4.8589099999999998</v>
      </c>
      <c r="G104" s="4">
        <v>-2.249131440182309</v>
      </c>
      <c r="H104" s="4">
        <v>-23.930055762239117</v>
      </c>
      <c r="I104" s="4">
        <v>2.1623345139854528</v>
      </c>
      <c r="J104" s="4">
        <v>6.5939810000000003</v>
      </c>
      <c r="K104" s="4">
        <v>13.111510000000001</v>
      </c>
      <c r="L104" s="4">
        <v>9.2764710000000008</v>
      </c>
      <c r="M104" s="4">
        <v>-5.9538399999999996</v>
      </c>
      <c r="N104" s="4">
        <v>-11.389799999999999</v>
      </c>
      <c r="O104" s="4">
        <v>-19.038699999999999</v>
      </c>
    </row>
    <row r="105" spans="3:21" x14ac:dyDescent="0.2">
      <c r="C105" s="2">
        <v>-11</v>
      </c>
      <c r="D105" s="4">
        <v>-13.5031</v>
      </c>
      <c r="E105" s="4">
        <v>10.73143</v>
      </c>
      <c r="F105" s="4">
        <v>5.64757</v>
      </c>
      <c r="G105" s="4">
        <v>9.2639293884342813</v>
      </c>
      <c r="H105" s="4">
        <v>-13.040060740623783</v>
      </c>
      <c r="I105" s="4">
        <v>-3.2428890694239585</v>
      </c>
      <c r="J105" s="4">
        <v>21.33989</v>
      </c>
      <c r="K105" s="4">
        <v>0.53921799999999998</v>
      </c>
      <c r="L105" s="4">
        <v>5.2318730000000002</v>
      </c>
      <c r="M105" s="4">
        <v>-8.8236600000000003</v>
      </c>
      <c r="N105" s="4">
        <v>-1.2514000000000001</v>
      </c>
      <c r="O105" s="4">
        <v>-9.2079799999999992</v>
      </c>
    </row>
    <row r="106" spans="3:21" x14ac:dyDescent="0.2">
      <c r="C106" s="2">
        <v>-12</v>
      </c>
      <c r="D106" s="4">
        <v>-1.2045999999999999</v>
      </c>
      <c r="E106" s="4">
        <v>-5.0368899999999996</v>
      </c>
      <c r="F106" s="4">
        <v>6.241492</v>
      </c>
      <c r="G106" s="4">
        <v>13.424660149949968</v>
      </c>
      <c r="H106" s="4">
        <v>-8.6354009410702002</v>
      </c>
      <c r="I106" s="4">
        <v>-4.7892592088797477</v>
      </c>
      <c r="J106" s="4">
        <v>1.1397109999999999</v>
      </c>
      <c r="K106" s="4">
        <v>-19.109500000000001</v>
      </c>
      <c r="L106" s="4">
        <v>17.969809999999999</v>
      </c>
      <c r="M106" s="4">
        <v>-9.0578900000000004</v>
      </c>
      <c r="N106" s="4">
        <v>-1.2928500000000001</v>
      </c>
      <c r="O106" s="4">
        <v>10.35074</v>
      </c>
    </row>
    <row r="109" spans="3:21" x14ac:dyDescent="0.2">
      <c r="C109" s="7" t="s">
        <v>56</v>
      </c>
      <c r="D109" s="21" t="s">
        <v>55</v>
      </c>
      <c r="E109" s="21"/>
      <c r="F109" s="21"/>
      <c r="G109" s="21"/>
      <c r="H109" s="21"/>
      <c r="I109" s="21"/>
      <c r="J109" s="21" t="s">
        <v>64</v>
      </c>
      <c r="K109" s="21"/>
      <c r="L109" s="21"/>
      <c r="M109" s="21" t="s">
        <v>66</v>
      </c>
      <c r="N109" s="21"/>
      <c r="O109" s="21"/>
      <c r="P109" s="21" t="s">
        <v>58</v>
      </c>
      <c r="Q109" s="21"/>
      <c r="R109" s="21"/>
      <c r="S109" s="21" t="s">
        <v>65</v>
      </c>
      <c r="T109" s="21"/>
      <c r="U109" s="21"/>
    </row>
    <row r="110" spans="3:21" x14ac:dyDescent="0.2">
      <c r="C110" s="2">
        <v>-5</v>
      </c>
      <c r="D110" s="4">
        <v>96.358630000000005</v>
      </c>
      <c r="E110" s="4">
        <v>102.52970000000001</v>
      </c>
      <c r="F110" s="4">
        <v>101.1117</v>
      </c>
      <c r="G110" s="4">
        <v>102.33494902815198</v>
      </c>
      <c r="H110" s="4">
        <v>99.431393272507378</v>
      </c>
      <c r="I110" s="4">
        <v>98.233657699340597</v>
      </c>
      <c r="J110" s="4">
        <v>13.836209999999999</v>
      </c>
      <c r="K110" s="4">
        <v>-27.288900000000002</v>
      </c>
      <c r="L110" s="4">
        <v>-14.5961</v>
      </c>
      <c r="M110" s="4">
        <v>97.364000000000004</v>
      </c>
      <c r="N110" s="4">
        <v>72.762889999999999</v>
      </c>
      <c r="O110" s="4">
        <v>82.153379999999999</v>
      </c>
      <c r="P110" s="4">
        <v>71.195959999999999</v>
      </c>
      <c r="Q110" s="4">
        <v>87.157759999999996</v>
      </c>
      <c r="R110" s="4">
        <v>94.26576</v>
      </c>
      <c r="S110" s="4">
        <v>109.0658</v>
      </c>
      <c r="T110" s="4">
        <v>107.2576</v>
      </c>
      <c r="U110" s="4">
        <v>107.23</v>
      </c>
    </row>
    <row r="111" spans="3:21" x14ac:dyDescent="0.2">
      <c r="C111" s="2">
        <v>-6</v>
      </c>
      <c r="D111" s="4">
        <v>99.587459999999993</v>
      </c>
      <c r="E111" s="4">
        <v>103.79600000000001</v>
      </c>
      <c r="F111" s="4">
        <v>107.1944</v>
      </c>
      <c r="G111" s="4">
        <v>112.186481352908</v>
      </c>
      <c r="H111" s="4">
        <v>111.44819812593047</v>
      </c>
      <c r="I111" s="4">
        <v>105.58024461211414</v>
      </c>
      <c r="J111" s="4">
        <v>35.77299</v>
      </c>
      <c r="K111" s="4">
        <v>-25.659300000000002</v>
      </c>
      <c r="L111" s="4">
        <v>1.153432</v>
      </c>
      <c r="M111" s="4">
        <v>106.8716</v>
      </c>
      <c r="N111" s="4">
        <v>94.127160000000003</v>
      </c>
      <c r="O111" s="4">
        <v>86.635300000000001</v>
      </c>
      <c r="P111" s="4">
        <v>103.0663</v>
      </c>
      <c r="Q111" s="4">
        <v>94.772279999999995</v>
      </c>
      <c r="R111" s="4">
        <v>81.678529999999995</v>
      </c>
      <c r="S111" s="4">
        <v>87.374049999999997</v>
      </c>
      <c r="T111" s="4">
        <v>92.696759999999998</v>
      </c>
      <c r="U111" s="4">
        <v>91.920370000000005</v>
      </c>
    </row>
    <row r="112" spans="3:21" x14ac:dyDescent="0.2">
      <c r="C112" s="2">
        <v>-7</v>
      </c>
      <c r="D112" s="4">
        <v>81.111310000000003</v>
      </c>
      <c r="E112" s="4">
        <v>90.780460000000005</v>
      </c>
      <c r="F112" s="4">
        <v>88.914770000000004</v>
      </c>
      <c r="G112" s="4">
        <v>113.37930054974832</v>
      </c>
      <c r="H112" s="4">
        <v>101.67736523961501</v>
      </c>
      <c r="I112" s="4">
        <v>101.10970832256389</v>
      </c>
      <c r="J112" s="4">
        <v>44.690379999999998</v>
      </c>
      <c r="K112" s="4">
        <v>10.328480000000001</v>
      </c>
      <c r="L112" s="4">
        <v>11.400370000000001</v>
      </c>
      <c r="M112" s="4">
        <v>44.054969999999997</v>
      </c>
      <c r="N112" s="4">
        <v>36.015970000000003</v>
      </c>
      <c r="O112" s="4">
        <v>31.51999</v>
      </c>
      <c r="P112" s="4">
        <v>78.605170000000001</v>
      </c>
      <c r="Q112" s="4">
        <v>53.638669999999998</v>
      </c>
      <c r="R112" s="4">
        <v>71.371889999999993</v>
      </c>
      <c r="S112" s="4">
        <v>39.782310000000003</v>
      </c>
      <c r="T112" s="4">
        <v>41.186480000000003</v>
      </c>
      <c r="U112" s="4">
        <v>45.894300000000001</v>
      </c>
    </row>
    <row r="113" spans="3:21" x14ac:dyDescent="0.2">
      <c r="C113" s="2">
        <v>-8</v>
      </c>
      <c r="D113" s="4">
        <v>15.582750000000001</v>
      </c>
      <c r="E113" s="4">
        <v>22.647683000000001</v>
      </c>
      <c r="F113" s="4">
        <v>13.866630000000001</v>
      </c>
      <c r="G113" s="4">
        <v>73.703582566874033</v>
      </c>
      <c r="H113" s="4">
        <v>67.828896717907867</v>
      </c>
      <c r="I113" s="4">
        <v>67.822238202222422</v>
      </c>
      <c r="J113" s="4">
        <v>31.78013</v>
      </c>
      <c r="K113" s="4">
        <v>-0.58577000000000001</v>
      </c>
      <c r="L113" s="4">
        <v>-2.6621899999999998</v>
      </c>
      <c r="M113" s="4">
        <v>6.556387</v>
      </c>
      <c r="N113" s="4">
        <v>-0.68564999999999998</v>
      </c>
      <c r="O113" s="4">
        <v>-13.483000000000001</v>
      </c>
      <c r="P113" s="4">
        <v>8.9459099999999996</v>
      </c>
      <c r="Q113" s="4">
        <v>32.63776</v>
      </c>
      <c r="R113" s="4">
        <v>6.3801180000000004</v>
      </c>
      <c r="S113" s="4">
        <v>8.6878910000000005</v>
      </c>
      <c r="T113" s="4">
        <v>10.87796</v>
      </c>
      <c r="U113" s="4">
        <v>-7.7208899999999998</v>
      </c>
    </row>
    <row r="114" spans="3:21" x14ac:dyDescent="0.2">
      <c r="C114" s="2">
        <v>-9</v>
      </c>
      <c r="D114" s="4">
        <v>5.6847240000000001</v>
      </c>
      <c r="E114" s="4">
        <v>3.9224640000000002</v>
      </c>
      <c r="F114" s="4">
        <v>12.27041</v>
      </c>
      <c r="G114" s="4">
        <v>2.9826459297620556</v>
      </c>
      <c r="H114" s="4">
        <v>5.3599722517554742</v>
      </c>
      <c r="I114" s="4">
        <v>-1.886382592307297</v>
      </c>
      <c r="J114" s="4">
        <v>48.297910000000002</v>
      </c>
      <c r="K114" s="4">
        <v>-1.9896799999999999</v>
      </c>
      <c r="L114" s="4">
        <v>-12.6374</v>
      </c>
      <c r="M114" s="4">
        <v>21.264900000000001</v>
      </c>
      <c r="N114" s="4">
        <v>-3.0608599999999999</v>
      </c>
      <c r="O114" s="4">
        <v>3.053296</v>
      </c>
      <c r="P114" s="4">
        <v>24.589960000000001</v>
      </c>
      <c r="Q114" s="4">
        <v>1.557005</v>
      </c>
      <c r="R114" s="4">
        <v>15.010730000000001</v>
      </c>
      <c r="S114" s="4">
        <v>14.930680000000001</v>
      </c>
      <c r="T114" s="4">
        <v>-4.5211600000000001</v>
      </c>
      <c r="U114" s="4">
        <v>-0.33853</v>
      </c>
    </row>
    <row r="115" spans="3:21" x14ac:dyDescent="0.2">
      <c r="C115" s="2">
        <v>-10</v>
      </c>
      <c r="D115" s="4">
        <v>-5.5877499999999998</v>
      </c>
      <c r="E115" s="4">
        <v>5.0336030000000003</v>
      </c>
      <c r="F115" s="4">
        <v>-4.8589099999999998</v>
      </c>
      <c r="G115" s="4">
        <v>-2.249131440182309</v>
      </c>
      <c r="H115" s="4">
        <v>-23.930055762239117</v>
      </c>
      <c r="I115" s="4">
        <v>2.1623345139854528</v>
      </c>
      <c r="J115" s="4">
        <v>9.9173720000000003</v>
      </c>
      <c r="K115" s="4">
        <v>7.2970319999999997</v>
      </c>
      <c r="L115" s="4">
        <v>14.76154</v>
      </c>
      <c r="M115" s="4">
        <v>6.7456670000000001</v>
      </c>
      <c r="N115" s="4">
        <v>-2.01254</v>
      </c>
      <c r="O115" s="4">
        <v>-22.616199999999999</v>
      </c>
      <c r="P115" s="4">
        <v>-4.3132200000000003</v>
      </c>
      <c r="Q115" s="4">
        <v>21.940519999999999</v>
      </c>
      <c r="R115" s="4">
        <v>14.11317</v>
      </c>
      <c r="S115" s="4">
        <v>9.8985959999999995</v>
      </c>
      <c r="T115" s="4">
        <v>-1.48844</v>
      </c>
      <c r="U115" s="4">
        <v>8.5259359999999997</v>
      </c>
    </row>
    <row r="116" spans="3:21" x14ac:dyDescent="0.2">
      <c r="C116" s="2">
        <v>-11</v>
      </c>
      <c r="D116" s="4">
        <v>-13.5031</v>
      </c>
      <c r="E116" s="4">
        <v>10.73143</v>
      </c>
      <c r="F116" s="4">
        <v>5.64757</v>
      </c>
      <c r="G116" s="4">
        <v>9.2639293884342813</v>
      </c>
      <c r="H116" s="4">
        <v>-13.040060740623783</v>
      </c>
      <c r="I116" s="4">
        <v>-3.2428890694239585</v>
      </c>
      <c r="J116" s="4">
        <v>9.3079260000000001</v>
      </c>
      <c r="K116" s="4">
        <v>-14.5618</v>
      </c>
      <c r="L116" s="4">
        <v>-19.396999999999998</v>
      </c>
      <c r="M116" s="4">
        <v>-18.769300000000001</v>
      </c>
      <c r="N116" s="4">
        <v>-42.073399999999999</v>
      </c>
      <c r="O116" s="4">
        <v>-22.843499999999999</v>
      </c>
      <c r="P116" s="4">
        <v>9.3193549999999998</v>
      </c>
      <c r="Q116" s="4">
        <v>5.3911429999999996</v>
      </c>
      <c r="R116" s="4">
        <v>-14.7105</v>
      </c>
      <c r="S116" s="4">
        <v>2.4788830000000002</v>
      </c>
      <c r="T116" s="4">
        <v>-7.44346</v>
      </c>
      <c r="U116" s="4">
        <v>-7.0305299999999997</v>
      </c>
    </row>
    <row r="117" spans="3:21" x14ac:dyDescent="0.2">
      <c r="C117" s="2">
        <v>-12</v>
      </c>
      <c r="D117" s="4">
        <v>-1.2045999999999999</v>
      </c>
      <c r="E117" s="4">
        <v>-5.0368899999999996</v>
      </c>
      <c r="F117" s="4">
        <v>6.241492</v>
      </c>
      <c r="G117" s="4">
        <v>13.424660149949968</v>
      </c>
      <c r="H117" s="4">
        <v>-8.6354009410702002</v>
      </c>
      <c r="I117" s="4">
        <v>-4.7892592088797477</v>
      </c>
      <c r="J117" s="4">
        <v>37.407899999999998</v>
      </c>
      <c r="K117" s="4">
        <v>-26.9008</v>
      </c>
      <c r="L117" s="4">
        <v>-10.507099999999999</v>
      </c>
      <c r="M117" s="4">
        <v>-3.6056499999999998</v>
      </c>
      <c r="N117" s="4">
        <v>-11.051500000000001</v>
      </c>
      <c r="O117" s="4">
        <v>14.6571</v>
      </c>
      <c r="P117" s="4">
        <v>-27.6815</v>
      </c>
      <c r="Q117" s="4">
        <v>-12.893000000000001</v>
      </c>
      <c r="R117" s="4">
        <v>-13.3848</v>
      </c>
      <c r="S117" s="4">
        <v>-6.6876199999999999</v>
      </c>
      <c r="T117" s="4">
        <v>9.2010839999999998</v>
      </c>
      <c r="U117" s="4">
        <v>-2.5134599999999998</v>
      </c>
    </row>
    <row r="120" spans="3:21" x14ac:dyDescent="0.2">
      <c r="C120" s="7" t="s">
        <v>56</v>
      </c>
      <c r="D120" s="21" t="s">
        <v>55</v>
      </c>
      <c r="E120" s="21"/>
      <c r="F120" s="21"/>
      <c r="G120" s="21"/>
      <c r="H120" s="21"/>
      <c r="I120" s="21"/>
      <c r="J120" s="21" t="s">
        <v>52</v>
      </c>
      <c r="K120" s="21"/>
      <c r="L120" s="21"/>
      <c r="M120" s="21" t="s">
        <v>54</v>
      </c>
      <c r="N120" s="21"/>
      <c r="O120" s="21"/>
      <c r="P120" s="21" t="s">
        <v>57</v>
      </c>
      <c r="Q120" s="21"/>
      <c r="R120" s="21"/>
    </row>
    <row r="121" spans="3:21" x14ac:dyDescent="0.2">
      <c r="C121" s="2">
        <v>-5</v>
      </c>
      <c r="D121" s="4">
        <v>96.358630000000005</v>
      </c>
      <c r="E121" s="4">
        <v>102.52970000000001</v>
      </c>
      <c r="F121" s="4">
        <v>101.1117</v>
      </c>
      <c r="G121" s="4">
        <v>102.33494902815198</v>
      </c>
      <c r="H121" s="4">
        <v>99.431393272507378</v>
      </c>
      <c r="I121" s="4">
        <v>98.233657699340597</v>
      </c>
      <c r="J121" s="4">
        <v>8.5959129999999995</v>
      </c>
      <c r="K121" s="4">
        <v>6.2243430000000002</v>
      </c>
      <c r="L121" s="4">
        <v>-19.174399999999999</v>
      </c>
      <c r="M121" s="4">
        <v>24.171040000000001</v>
      </c>
      <c r="N121" s="4">
        <v>17.73077</v>
      </c>
      <c r="O121" s="4">
        <v>31.51041</v>
      </c>
      <c r="P121" s="4">
        <v>45.092709999999997</v>
      </c>
      <c r="Q121" s="4">
        <v>36.237290000000002</v>
      </c>
      <c r="R121" s="4">
        <v>56.949739999999998</v>
      </c>
    </row>
    <row r="122" spans="3:21" x14ac:dyDescent="0.2">
      <c r="C122" s="2">
        <v>-6</v>
      </c>
      <c r="D122" s="4">
        <v>99.587459999999993</v>
      </c>
      <c r="E122" s="4">
        <v>103.79600000000001</v>
      </c>
      <c r="F122" s="4">
        <v>107.1944</v>
      </c>
      <c r="G122" s="4">
        <v>112.186481352908</v>
      </c>
      <c r="H122" s="4">
        <v>111.44819812593047</v>
      </c>
      <c r="I122" s="4">
        <v>105.58024461211414</v>
      </c>
      <c r="J122" s="4">
        <v>55.81568</v>
      </c>
      <c r="K122" s="4">
        <v>4.2062179999999998</v>
      </c>
      <c r="L122" s="4">
        <v>14.9146</v>
      </c>
      <c r="M122" s="4">
        <v>29.604669999999999</v>
      </c>
      <c r="N122" s="4">
        <v>35.39761</v>
      </c>
      <c r="O122" s="4">
        <v>32.185850000000002</v>
      </c>
      <c r="P122" s="4">
        <v>58.38035</v>
      </c>
      <c r="Q122" s="4">
        <v>79.823400000000007</v>
      </c>
      <c r="R122" s="4">
        <v>51.46819</v>
      </c>
    </row>
    <row r="123" spans="3:21" x14ac:dyDescent="0.2">
      <c r="C123" s="2">
        <v>-7</v>
      </c>
      <c r="D123" s="4">
        <v>81.111310000000003</v>
      </c>
      <c r="E123" s="4">
        <v>90.780460000000005</v>
      </c>
      <c r="F123" s="4">
        <v>88.914770000000004</v>
      </c>
      <c r="G123" s="4">
        <v>113.37930054974832</v>
      </c>
      <c r="H123" s="4">
        <v>101.67736523961501</v>
      </c>
      <c r="I123" s="4">
        <v>101.10970832256389</v>
      </c>
      <c r="J123" s="4">
        <v>30.620290000000001</v>
      </c>
      <c r="K123" s="4">
        <v>3.97587</v>
      </c>
      <c r="L123" s="4">
        <v>-6.0898300000000001</v>
      </c>
      <c r="M123" s="4">
        <v>12.347440000000001</v>
      </c>
      <c r="N123" s="4">
        <v>20.76605</v>
      </c>
      <c r="O123" s="4">
        <v>7.5043899999999999</v>
      </c>
      <c r="P123" s="4">
        <v>44.682360000000003</v>
      </c>
      <c r="Q123" s="4">
        <v>70.43092</v>
      </c>
      <c r="R123" s="4">
        <v>67.895359999999997</v>
      </c>
    </row>
    <row r="124" spans="3:21" x14ac:dyDescent="0.2">
      <c r="C124" s="2">
        <v>-8</v>
      </c>
      <c r="D124" s="4">
        <v>15.582750000000001</v>
      </c>
      <c r="E124" s="4">
        <v>22.647683000000001</v>
      </c>
      <c r="F124" s="4">
        <v>13.866630000000001</v>
      </c>
      <c r="G124" s="4">
        <v>73.703582566874033</v>
      </c>
      <c r="H124" s="4">
        <v>67.828896717907867</v>
      </c>
      <c r="I124" s="4">
        <v>67.822238202222422</v>
      </c>
      <c r="J124" s="4">
        <v>77.643810000000002</v>
      </c>
      <c r="K124" s="4">
        <v>19.550999999999998</v>
      </c>
      <c r="L124" s="4">
        <v>6.2242300000000004</v>
      </c>
      <c r="M124" s="4">
        <v>34.846670000000003</v>
      </c>
      <c r="N124" s="4">
        <v>30.88888</v>
      </c>
      <c r="O124" s="4">
        <v>17.176559999999998</v>
      </c>
      <c r="P124" s="4">
        <v>23.717559999999999</v>
      </c>
      <c r="Q124" s="4">
        <v>52.75779</v>
      </c>
      <c r="R124" s="4">
        <v>55.48603</v>
      </c>
    </row>
    <row r="125" spans="3:21" x14ac:dyDescent="0.2">
      <c r="C125" s="2">
        <v>-9</v>
      </c>
      <c r="D125" s="4">
        <v>5.6847240000000001</v>
      </c>
      <c r="E125" s="4">
        <v>3.9224640000000002</v>
      </c>
      <c r="F125" s="4">
        <v>12.27041</v>
      </c>
      <c r="G125" s="4">
        <v>2.9826459297620556</v>
      </c>
      <c r="H125" s="4">
        <v>5.3599722517554742</v>
      </c>
      <c r="I125" s="4">
        <v>-1.886382592307297</v>
      </c>
      <c r="J125" s="4">
        <v>9.7390609999999995</v>
      </c>
      <c r="K125" s="4">
        <v>30.775189999999998</v>
      </c>
      <c r="L125" s="4">
        <v>-44.716700000000003</v>
      </c>
      <c r="M125" s="4">
        <v>35.775170000000003</v>
      </c>
      <c r="N125" s="4">
        <v>36.361240000000002</v>
      </c>
      <c r="O125" s="4">
        <v>35.563110000000002</v>
      </c>
      <c r="P125" s="4">
        <v>12.79344</v>
      </c>
      <c r="Q125" s="4">
        <v>-20.585100000000001</v>
      </c>
      <c r="R125" s="4">
        <v>39.581200000000003</v>
      </c>
    </row>
    <row r="126" spans="3:21" x14ac:dyDescent="0.2">
      <c r="C126" s="2">
        <v>-10</v>
      </c>
      <c r="D126" s="4">
        <v>-5.5877499999999998</v>
      </c>
      <c r="E126" s="4">
        <v>5.0336030000000003</v>
      </c>
      <c r="F126" s="4">
        <v>-4.8589099999999998</v>
      </c>
      <c r="G126" s="4">
        <v>-2.249131440182309</v>
      </c>
      <c r="H126" s="4">
        <v>-23.930055762239117</v>
      </c>
      <c r="I126" s="4">
        <v>2.1623345139854528</v>
      </c>
      <c r="J126" s="4">
        <v>32.76464</v>
      </c>
      <c r="K126" s="4">
        <v>-15.5654</v>
      </c>
      <c r="L126" s="4">
        <v>11.07544</v>
      </c>
      <c r="M126" s="4">
        <v>37.299950000000003</v>
      </c>
      <c r="N126" s="4">
        <v>22.277950000000001</v>
      </c>
      <c r="O126" s="4">
        <v>11.607620000000001</v>
      </c>
      <c r="P126" s="4">
        <v>-12.8468</v>
      </c>
      <c r="Q126" s="4">
        <v>-4.07179</v>
      </c>
      <c r="R126" s="4">
        <v>0.30379899999999999</v>
      </c>
    </row>
    <row r="127" spans="3:21" x14ac:dyDescent="0.2">
      <c r="C127" s="2">
        <v>-11</v>
      </c>
      <c r="D127" s="4">
        <v>-13.5031</v>
      </c>
      <c r="E127" s="4">
        <v>10.73143</v>
      </c>
      <c r="F127" s="4">
        <v>5.64757</v>
      </c>
      <c r="G127" s="4">
        <v>9.2639293884342813</v>
      </c>
      <c r="H127" s="4">
        <v>-13.040060740623783</v>
      </c>
      <c r="I127" s="4">
        <v>-3.2428890694239585</v>
      </c>
      <c r="J127" s="4">
        <v>39.925690000000003</v>
      </c>
      <c r="K127" s="4">
        <v>12.25924</v>
      </c>
      <c r="L127" s="4">
        <v>10.64118</v>
      </c>
      <c r="M127" s="4">
        <v>42.89913</v>
      </c>
      <c r="N127" s="4">
        <v>-17.424299999999999</v>
      </c>
      <c r="O127" s="4">
        <v>-23.126000000000001</v>
      </c>
      <c r="P127" s="4">
        <v>-21.608599999999999</v>
      </c>
      <c r="Q127" s="4">
        <v>4.2086740000000002</v>
      </c>
      <c r="R127" s="4">
        <v>-5.2214299999999998</v>
      </c>
    </row>
    <row r="128" spans="3:21" x14ac:dyDescent="0.2">
      <c r="C128" s="2">
        <v>-12</v>
      </c>
      <c r="D128" s="4">
        <v>-1.2045999999999999</v>
      </c>
      <c r="E128" s="4">
        <v>-5.0368899999999996</v>
      </c>
      <c r="F128" s="4">
        <v>6.241492</v>
      </c>
      <c r="G128" s="4">
        <v>13.424660149949968</v>
      </c>
      <c r="H128" s="4">
        <v>-8.6354009410702002</v>
      </c>
      <c r="I128" s="4">
        <v>-4.7892592088797477</v>
      </c>
      <c r="J128" s="4">
        <v>38.606169999999999</v>
      </c>
      <c r="K128" s="4">
        <v>-17.8978</v>
      </c>
      <c r="L128" s="4">
        <v>-20.708300000000001</v>
      </c>
      <c r="M128" s="4">
        <v>18.381799999999998</v>
      </c>
      <c r="N128" s="4">
        <v>-6.4026699999999996</v>
      </c>
      <c r="O128" s="4">
        <v>-11.979100000000001</v>
      </c>
      <c r="P128" s="4">
        <v>-2.2559300000000002</v>
      </c>
      <c r="Q128" s="4">
        <v>1.969722</v>
      </c>
      <c r="R128" s="4">
        <v>0.28620699999999999</v>
      </c>
    </row>
    <row r="131" spans="3:18" x14ac:dyDescent="0.2">
      <c r="C131" s="7" t="s">
        <v>56</v>
      </c>
      <c r="D131" s="21" t="s">
        <v>55</v>
      </c>
      <c r="E131" s="21"/>
      <c r="F131" s="21"/>
      <c r="G131" s="21"/>
      <c r="H131" s="21"/>
      <c r="I131" s="21"/>
      <c r="J131" s="21" t="s">
        <v>60</v>
      </c>
      <c r="K131" s="21"/>
      <c r="L131" s="21"/>
      <c r="M131" s="21" t="s">
        <v>67</v>
      </c>
      <c r="N131" s="21"/>
      <c r="O131" s="21"/>
      <c r="P131" s="21" t="s">
        <v>53</v>
      </c>
      <c r="Q131" s="21"/>
      <c r="R131" s="21"/>
    </row>
    <row r="132" spans="3:18" x14ac:dyDescent="0.2">
      <c r="C132" s="2">
        <v>-5</v>
      </c>
      <c r="D132" s="4">
        <v>96.358630000000005</v>
      </c>
      <c r="E132" s="4">
        <v>102.52970000000001</v>
      </c>
      <c r="F132" s="4">
        <v>101.1117</v>
      </c>
      <c r="G132" s="4">
        <v>102.33494902815198</v>
      </c>
      <c r="H132" s="4">
        <v>99.431393272507378</v>
      </c>
      <c r="I132" s="4">
        <v>98.233657699340597</v>
      </c>
      <c r="J132" s="4">
        <v>100.571</v>
      </c>
      <c r="K132" s="4">
        <v>90.222980000000007</v>
      </c>
      <c r="L132" s="4">
        <v>92.246160000000003</v>
      </c>
      <c r="M132" s="4">
        <v>103.7788</v>
      </c>
      <c r="N132" s="4">
        <v>105.1948</v>
      </c>
      <c r="O132" s="4">
        <v>107.6559</v>
      </c>
      <c r="P132" s="4">
        <v>69.41789</v>
      </c>
      <c r="Q132" s="4">
        <v>73.237970000000004</v>
      </c>
      <c r="R132" s="4">
        <v>71.180400000000006</v>
      </c>
    </row>
    <row r="133" spans="3:18" x14ac:dyDescent="0.2">
      <c r="C133" s="2">
        <v>-6</v>
      </c>
      <c r="D133" s="4">
        <v>99.587459999999993</v>
      </c>
      <c r="E133" s="4">
        <v>103.79600000000001</v>
      </c>
      <c r="F133" s="4">
        <v>107.1944</v>
      </c>
      <c r="G133" s="4">
        <v>112.186481352908</v>
      </c>
      <c r="H133" s="4">
        <v>111.44819812593047</v>
      </c>
      <c r="I133" s="4">
        <v>105.58024461211414</v>
      </c>
      <c r="J133" s="4">
        <v>48.909520000000001</v>
      </c>
      <c r="K133" s="4">
        <v>46.623739999999998</v>
      </c>
      <c r="L133" s="4">
        <v>65.766570000000002</v>
      </c>
      <c r="M133" s="4">
        <v>108.6695</v>
      </c>
      <c r="N133" s="4">
        <v>102.7912</v>
      </c>
      <c r="O133" s="4">
        <v>95.059309999999996</v>
      </c>
      <c r="P133" s="4">
        <v>43.176949999999998</v>
      </c>
      <c r="Q133" s="4">
        <v>46.341610000000003</v>
      </c>
      <c r="R133" s="4">
        <v>45.535249999999998</v>
      </c>
    </row>
    <row r="134" spans="3:18" x14ac:dyDescent="0.2">
      <c r="C134" s="2">
        <v>-7</v>
      </c>
      <c r="D134" s="4">
        <v>81.111310000000003</v>
      </c>
      <c r="E134" s="4">
        <v>90.780460000000005</v>
      </c>
      <c r="F134" s="4">
        <v>88.914770000000004</v>
      </c>
      <c r="G134" s="4">
        <v>113.37930054974832</v>
      </c>
      <c r="H134" s="4">
        <v>101.67736523961501</v>
      </c>
      <c r="I134" s="4">
        <v>101.10970832256389</v>
      </c>
      <c r="J134" s="4">
        <v>1.3356300000000001</v>
      </c>
      <c r="K134" s="4">
        <v>-3.3529</v>
      </c>
      <c r="L134" s="4">
        <v>4.0972689999999998</v>
      </c>
      <c r="M134" s="4">
        <v>53.578749999999999</v>
      </c>
      <c r="N134" s="4">
        <v>59.483020000000003</v>
      </c>
      <c r="O134" s="4">
        <v>63.671909999999997</v>
      </c>
      <c r="P134" s="4">
        <v>37.46228</v>
      </c>
      <c r="Q134" s="4">
        <v>29.840620000000001</v>
      </c>
      <c r="R134" s="4">
        <v>36.773290000000003</v>
      </c>
    </row>
    <row r="135" spans="3:18" x14ac:dyDescent="0.2">
      <c r="C135" s="2">
        <v>-8</v>
      </c>
      <c r="D135" s="4">
        <v>15.582750000000001</v>
      </c>
      <c r="E135" s="4">
        <v>22.647683000000001</v>
      </c>
      <c r="F135" s="4">
        <v>13.866630000000001</v>
      </c>
      <c r="G135" s="4">
        <v>73.703582566874033</v>
      </c>
      <c r="H135" s="4">
        <v>67.828896717907867</v>
      </c>
      <c r="I135" s="4">
        <v>67.822238202222422</v>
      </c>
      <c r="J135" s="4">
        <v>10.643000000000001</v>
      </c>
      <c r="K135" s="4">
        <v>-18.854700000000001</v>
      </c>
      <c r="L135" s="4">
        <v>-3.6189399999999998</v>
      </c>
      <c r="M135" s="4">
        <v>20.632809999999999</v>
      </c>
      <c r="N135" s="4">
        <v>33.375599999999999</v>
      </c>
      <c r="O135" s="4">
        <v>25.535039999999999</v>
      </c>
      <c r="P135" s="4">
        <v>41.172849999999997</v>
      </c>
      <c r="Q135" s="4">
        <v>37.715260000000001</v>
      </c>
      <c r="R135" s="4">
        <v>30.935929999999999</v>
      </c>
    </row>
    <row r="136" spans="3:18" x14ac:dyDescent="0.2">
      <c r="C136" s="2">
        <v>-9</v>
      </c>
      <c r="D136" s="4">
        <v>5.6847240000000001</v>
      </c>
      <c r="E136" s="4">
        <v>3.9224640000000002</v>
      </c>
      <c r="F136" s="4">
        <v>12.27041</v>
      </c>
      <c r="G136" s="4">
        <v>2.9826459297620556</v>
      </c>
      <c r="H136" s="4">
        <v>5.3599722517554742</v>
      </c>
      <c r="I136" s="4">
        <v>-1.886382592307297</v>
      </c>
      <c r="J136" s="4">
        <v>-24.895</v>
      </c>
      <c r="K136" s="4">
        <v>-15.583600000000001</v>
      </c>
      <c r="L136" s="4">
        <v>-16.684000000000001</v>
      </c>
      <c r="M136" s="4">
        <v>27.55509</v>
      </c>
      <c r="N136" s="4">
        <v>11.83339</v>
      </c>
      <c r="O136" s="4">
        <v>25.878520000000002</v>
      </c>
      <c r="P136" s="4">
        <v>43.244289999999999</v>
      </c>
      <c r="Q136" s="4">
        <v>42.366889999999998</v>
      </c>
      <c r="R136" s="4">
        <v>33.084490000000002</v>
      </c>
    </row>
    <row r="137" spans="3:18" x14ac:dyDescent="0.2">
      <c r="C137" s="2">
        <v>-10</v>
      </c>
      <c r="D137" s="4">
        <v>-5.5877499999999998</v>
      </c>
      <c r="E137" s="4">
        <v>5.0336030000000003</v>
      </c>
      <c r="F137" s="4">
        <v>-4.8589099999999998</v>
      </c>
      <c r="G137" s="4">
        <v>-2.249131440182309</v>
      </c>
      <c r="H137" s="4">
        <v>-23.930055762239117</v>
      </c>
      <c r="I137" s="4">
        <v>2.1623345139854528</v>
      </c>
      <c r="J137" s="4">
        <v>4.0194489999999998</v>
      </c>
      <c r="K137" s="4">
        <v>-14.7684</v>
      </c>
      <c r="L137" s="4">
        <v>3.2327249999999998</v>
      </c>
      <c r="M137" s="4">
        <v>24.444009999999999</v>
      </c>
      <c r="N137" s="4">
        <v>-0.16308</v>
      </c>
      <c r="O137" s="4">
        <v>-5.2603499999999999</v>
      </c>
      <c r="P137" s="4">
        <v>37.35192</v>
      </c>
      <c r="Q137" s="4">
        <v>27.346969999999999</v>
      </c>
      <c r="R137" s="4">
        <v>36.165149999999997</v>
      </c>
    </row>
    <row r="138" spans="3:18" x14ac:dyDescent="0.2">
      <c r="C138" s="2">
        <v>-11</v>
      </c>
      <c r="D138" s="4">
        <v>-13.5031</v>
      </c>
      <c r="E138" s="4">
        <v>10.73143</v>
      </c>
      <c r="F138" s="4">
        <v>5.64757</v>
      </c>
      <c r="G138" s="4">
        <v>9.2639293884342813</v>
      </c>
      <c r="H138" s="4">
        <v>-13.040060740623783</v>
      </c>
      <c r="I138" s="4">
        <v>-3.2428890694239585</v>
      </c>
      <c r="J138" s="4">
        <v>-17.933299999999999</v>
      </c>
      <c r="K138" s="4">
        <v>-20.226099999999999</v>
      </c>
      <c r="L138" s="4">
        <v>6.3737000000000002E-2</v>
      </c>
      <c r="M138" s="4">
        <v>9.8622230000000002</v>
      </c>
      <c r="N138" s="4">
        <v>13.31635</v>
      </c>
      <c r="O138" s="4">
        <v>7.2258690000000003</v>
      </c>
      <c r="P138" s="4">
        <v>32.507539999999999</v>
      </c>
      <c r="Q138" s="4">
        <v>21.05208</v>
      </c>
      <c r="R138" s="4">
        <v>27.13815</v>
      </c>
    </row>
    <row r="139" spans="3:18" x14ac:dyDescent="0.2">
      <c r="C139" s="2">
        <v>-12</v>
      </c>
      <c r="D139" s="4">
        <v>-1.2045999999999999</v>
      </c>
      <c r="E139" s="4">
        <v>-5.0368899999999996</v>
      </c>
      <c r="F139" s="4">
        <v>6.241492</v>
      </c>
      <c r="G139" s="4">
        <v>13.424660149949968</v>
      </c>
      <c r="H139" s="4">
        <v>-8.6354009410702002</v>
      </c>
      <c r="I139" s="4">
        <v>-4.7892592088797477</v>
      </c>
      <c r="J139" s="4">
        <v>6.3529549999999997</v>
      </c>
      <c r="K139" s="4">
        <v>-4.5835699999999999</v>
      </c>
      <c r="L139" s="4">
        <v>-1.76938</v>
      </c>
      <c r="M139" s="4">
        <v>7.0958379999999996</v>
      </c>
      <c r="N139" s="4">
        <v>-1.2210099999999999</v>
      </c>
      <c r="O139" s="4">
        <v>-5.8748300000000002</v>
      </c>
      <c r="P139" s="4">
        <v>-29.107399999999998</v>
      </c>
      <c r="Q139" s="4">
        <v>3.4230659999999999</v>
      </c>
      <c r="R139" s="4">
        <v>25.684380000000001</v>
      </c>
    </row>
    <row r="140" spans="3:18" x14ac:dyDescent="0.2">
      <c r="J140" s="2"/>
      <c r="K140" s="2"/>
      <c r="L140" s="2"/>
    </row>
  </sheetData>
  <mergeCells count="63">
    <mergeCell ref="AE85:AG85"/>
    <mergeCell ref="D86:Z86"/>
    <mergeCell ref="D87:N87"/>
    <mergeCell ref="O87:Q87"/>
    <mergeCell ref="R87:T87"/>
    <mergeCell ref="U87:W87"/>
    <mergeCell ref="X87:Z87"/>
    <mergeCell ref="D77:K77"/>
    <mergeCell ref="L77:N77"/>
    <mergeCell ref="O77:Q77"/>
    <mergeCell ref="R77:T77"/>
    <mergeCell ref="AB85:AD85"/>
    <mergeCell ref="D66:O66"/>
    <mergeCell ref="D67:I67"/>
    <mergeCell ref="J67:L67"/>
    <mergeCell ref="M67:O67"/>
    <mergeCell ref="D76:T76"/>
    <mergeCell ref="D47:I47"/>
    <mergeCell ref="J47:L47"/>
    <mergeCell ref="M47:O47"/>
    <mergeCell ref="D56:X56"/>
    <mergeCell ref="D57:L57"/>
    <mergeCell ref="M57:O57"/>
    <mergeCell ref="P57:R57"/>
    <mergeCell ref="S57:U57"/>
    <mergeCell ref="V57:X57"/>
    <mergeCell ref="D36:O36"/>
    <mergeCell ref="D37:I37"/>
    <mergeCell ref="J37:L37"/>
    <mergeCell ref="M37:O37"/>
    <mergeCell ref="D46:O46"/>
    <mergeCell ref="D26:T26"/>
    <mergeCell ref="D27:K27"/>
    <mergeCell ref="L27:N27"/>
    <mergeCell ref="O27:Q27"/>
    <mergeCell ref="R27:T27"/>
    <mergeCell ref="D16:AA16"/>
    <mergeCell ref="D17:O17"/>
    <mergeCell ref="P17:R17"/>
    <mergeCell ref="S17:U17"/>
    <mergeCell ref="V17:X17"/>
    <mergeCell ref="Y17:AA17"/>
    <mergeCell ref="D6:O6"/>
    <mergeCell ref="D7:I7"/>
    <mergeCell ref="J7:L7"/>
    <mergeCell ref="M7:O7"/>
    <mergeCell ref="CO15:CQ15"/>
    <mergeCell ref="M98:O98"/>
    <mergeCell ref="J98:L98"/>
    <mergeCell ref="D98:I98"/>
    <mergeCell ref="J109:L109"/>
    <mergeCell ref="M109:O109"/>
    <mergeCell ref="S109:U109"/>
    <mergeCell ref="D109:I109"/>
    <mergeCell ref="J120:L120"/>
    <mergeCell ref="M120:O120"/>
    <mergeCell ref="P120:R120"/>
    <mergeCell ref="D120:I120"/>
    <mergeCell ref="M131:O131"/>
    <mergeCell ref="J131:L131"/>
    <mergeCell ref="P131:R131"/>
    <mergeCell ref="D131:I131"/>
    <mergeCell ref="P109:R109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"/>
  <sheetViews>
    <sheetView workbookViewId="0">
      <selection activeCell="B6" sqref="A1:XFD1048576"/>
    </sheetView>
  </sheetViews>
  <sheetFormatPr defaultRowHeight="14.25" x14ac:dyDescent="0.2"/>
  <cols>
    <col min="1" max="16384" width="9" style="1"/>
  </cols>
  <sheetData>
    <row r="2" spans="1:14" ht="15" x14ac:dyDescent="0.25">
      <c r="A2" s="9" t="s">
        <v>74</v>
      </c>
    </row>
    <row r="3" spans="1:14" x14ac:dyDescent="0.2">
      <c r="B3" s="19" t="s">
        <v>89</v>
      </c>
    </row>
    <row r="4" spans="1:14" x14ac:dyDescent="0.2">
      <c r="B4" s="19"/>
    </row>
    <row r="5" spans="1:14" x14ac:dyDescent="0.2">
      <c r="B5" s="7" t="s">
        <v>90</v>
      </c>
      <c r="C5" s="7" t="s">
        <v>60</v>
      </c>
      <c r="D5" s="7" t="s">
        <v>66</v>
      </c>
      <c r="E5" s="7" t="s">
        <v>58</v>
      </c>
      <c r="F5" s="7" t="s">
        <v>62</v>
      </c>
      <c r="G5" s="7" t="s">
        <v>61</v>
      </c>
      <c r="H5" s="7" t="s">
        <v>63</v>
      </c>
      <c r="I5" s="7" t="s">
        <v>65</v>
      </c>
      <c r="J5" s="7" t="s">
        <v>59</v>
      </c>
      <c r="K5" s="7" t="s">
        <v>57</v>
      </c>
      <c r="L5" s="7" t="s">
        <v>53</v>
      </c>
      <c r="M5" s="7" t="s">
        <v>64</v>
      </c>
      <c r="N5" s="7" t="s">
        <v>54</v>
      </c>
    </row>
    <row r="6" spans="1:14" x14ac:dyDescent="0.2">
      <c r="B6" s="4">
        <v>98.99606</v>
      </c>
      <c r="C6" s="4">
        <v>99.971400000000003</v>
      </c>
      <c r="D6" s="4">
        <v>91.354990000000001</v>
      </c>
      <c r="E6" s="4">
        <v>143.00049999999999</v>
      </c>
      <c r="F6" s="4">
        <v>101.8154</v>
      </c>
      <c r="G6" s="4">
        <v>84.778229999999994</v>
      </c>
      <c r="H6" s="4">
        <v>69.32132</v>
      </c>
      <c r="I6" s="4">
        <v>91.651759999999996</v>
      </c>
      <c r="J6" s="4">
        <v>11.85408</v>
      </c>
      <c r="K6" s="4">
        <v>31.332540000000002</v>
      </c>
      <c r="L6" s="4">
        <v>69.175619999999995</v>
      </c>
      <c r="M6" s="4">
        <v>80.332740000000001</v>
      </c>
      <c r="N6" s="4">
        <v>89.578159999999997</v>
      </c>
    </row>
    <row r="7" spans="1:14" x14ac:dyDescent="0.2">
      <c r="B7" s="4">
        <v>99.479110000000006</v>
      </c>
      <c r="C7" s="4">
        <v>106.1489</v>
      </c>
      <c r="D7" s="4">
        <v>94.993539999999996</v>
      </c>
      <c r="E7" s="4">
        <v>132.97890000000001</v>
      </c>
      <c r="F7" s="4">
        <v>97.706230000000005</v>
      </c>
      <c r="G7" s="4">
        <v>94.200249999999997</v>
      </c>
      <c r="H7" s="4">
        <v>73.914959999999994</v>
      </c>
      <c r="I7" s="4">
        <v>81.197149999999993</v>
      </c>
      <c r="J7" s="4">
        <v>18.979890000000001</v>
      </c>
      <c r="K7" s="4">
        <v>30.350770000000001</v>
      </c>
      <c r="L7" s="4">
        <v>55.259880000000003</v>
      </c>
      <c r="M7" s="4">
        <v>100.35680000000001</v>
      </c>
      <c r="N7" s="4">
        <v>97.59254</v>
      </c>
    </row>
    <row r="8" spans="1:14" x14ac:dyDescent="0.2">
      <c r="B8" s="4">
        <v>101.5248</v>
      </c>
      <c r="C8" s="4">
        <v>104.55929999999999</v>
      </c>
      <c r="D8" s="4">
        <v>82.430499999999995</v>
      </c>
      <c r="E8" s="4">
        <v>133.31219999999999</v>
      </c>
      <c r="F8" s="4">
        <v>91.544529999999995</v>
      </c>
      <c r="G8" s="4">
        <v>76.947140000000005</v>
      </c>
      <c r="H8" s="4">
        <v>76.485410000000002</v>
      </c>
      <c r="I8" s="4">
        <v>88.905209999999997</v>
      </c>
      <c r="J8" s="4">
        <v>19.334330000000001</v>
      </c>
      <c r="K8" s="4">
        <v>30.741910000000001</v>
      </c>
      <c r="L8" s="4">
        <v>45.73706</v>
      </c>
      <c r="M8" s="4">
        <v>95.252219999999994</v>
      </c>
      <c r="N8" s="4">
        <v>99.395759999999996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11"/>
  <sheetViews>
    <sheetView workbookViewId="0">
      <selection activeCell="I47" sqref="I47"/>
    </sheetView>
  </sheetViews>
  <sheetFormatPr defaultRowHeight="14.25" x14ac:dyDescent="0.2"/>
  <cols>
    <col min="1" max="5" width="9" style="1"/>
    <col min="6" max="6" width="14.125" style="1" customWidth="1"/>
    <col min="7" max="7" width="9" style="1"/>
    <col min="8" max="8" width="15.875" style="1" customWidth="1"/>
    <col min="9" max="9" width="25.5" style="1" customWidth="1"/>
    <col min="10" max="16384" width="9" style="1"/>
  </cols>
  <sheetData>
    <row r="3" spans="2:20" ht="15" x14ac:dyDescent="0.25">
      <c r="B3" s="9" t="s">
        <v>79</v>
      </c>
    </row>
    <row r="5" spans="2:20" x14ac:dyDescent="0.2">
      <c r="C5" s="19" t="s">
        <v>88</v>
      </c>
    </row>
    <row r="7" spans="2:20" x14ac:dyDescent="0.2">
      <c r="B7" s="7" t="s">
        <v>85</v>
      </c>
      <c r="C7" s="7" t="s">
        <v>81</v>
      </c>
      <c r="D7" s="7" t="s">
        <v>80</v>
      </c>
      <c r="E7" s="7" t="s">
        <v>87</v>
      </c>
      <c r="F7" s="7" t="s">
        <v>82</v>
      </c>
      <c r="G7" s="7" t="s">
        <v>83</v>
      </c>
      <c r="H7" s="7" t="s">
        <v>86</v>
      </c>
      <c r="I7" s="7" t="s">
        <v>84</v>
      </c>
      <c r="J7" s="7"/>
      <c r="K7" s="7"/>
      <c r="M7" s="7"/>
      <c r="N7" s="7"/>
      <c r="O7" s="7"/>
      <c r="P7" s="7"/>
      <c r="Q7" s="7"/>
      <c r="R7" s="7"/>
      <c r="S7" s="7"/>
      <c r="T7" s="7"/>
    </row>
    <row r="8" spans="2:20" x14ac:dyDescent="0.2">
      <c r="B8" s="20">
        <v>96.716521204198543</v>
      </c>
      <c r="C8" s="20">
        <v>140.87046791495251</v>
      </c>
      <c r="D8" s="20">
        <v>178.718904994425</v>
      </c>
      <c r="E8" s="20">
        <v>194.17509323695643</v>
      </c>
      <c r="F8" s="20">
        <v>151.03617978392094</v>
      </c>
      <c r="G8" s="20">
        <v>159.01803221961629</v>
      </c>
      <c r="H8" s="20">
        <v>144.30004998269828</v>
      </c>
      <c r="I8" s="20">
        <v>144.13087777307857</v>
      </c>
      <c r="J8" s="2"/>
      <c r="K8" s="2"/>
    </row>
    <row r="9" spans="2:20" x14ac:dyDescent="0.2">
      <c r="B9" s="20">
        <v>95.839901572532582</v>
      </c>
      <c r="C9" s="20">
        <v>127.41358760429083</v>
      </c>
      <c r="D9" s="20">
        <v>171.3522242300742</v>
      </c>
      <c r="E9" s="20">
        <v>171.72132723288092</v>
      </c>
      <c r="F9" s="20">
        <v>115.61767080625938</v>
      </c>
      <c r="G9" s="20">
        <v>133.85751086162483</v>
      </c>
      <c r="H9" s="20">
        <v>117.93994386558499</v>
      </c>
      <c r="I9" s="20">
        <v>81.260332961667118</v>
      </c>
      <c r="J9" s="2"/>
      <c r="K9" s="2"/>
    </row>
    <row r="10" spans="2:20" x14ac:dyDescent="0.2">
      <c r="B10" s="20">
        <v>97.623899419431737</v>
      </c>
      <c r="C10" s="20">
        <v>164.76988734668768</v>
      </c>
      <c r="D10" s="20">
        <v>133.78061440270676</v>
      </c>
      <c r="E10" s="20">
        <v>166.23092006613095</v>
      </c>
      <c r="F10" s="20">
        <v>68.849244492291135</v>
      </c>
      <c r="G10" s="20">
        <v>134.14971740551346</v>
      </c>
      <c r="H10" s="20">
        <v>126.62924372332654</v>
      </c>
      <c r="I10" s="20">
        <v>62.420700526740745</v>
      </c>
      <c r="J10" s="2"/>
      <c r="K10" s="2"/>
    </row>
    <row r="11" spans="2:20" x14ac:dyDescent="0.2">
      <c r="B11" s="20">
        <v>109.81967780383712</v>
      </c>
      <c r="C11" s="20">
        <v>163.524164712215</v>
      </c>
      <c r="D11" s="20">
        <v>149.68280210696295</v>
      </c>
      <c r="E11" s="20">
        <v>178.2575262409166</v>
      </c>
      <c r="F11" s="20">
        <v>95.793763697181745</v>
      </c>
      <c r="G11" s="20">
        <v>129.9204121650198</v>
      </c>
      <c r="H11" s="20">
        <v>138.87115998308278</v>
      </c>
      <c r="I11" s="20">
        <v>70.833173132377254</v>
      </c>
      <c r="J11" s="2"/>
      <c r="K11" s="2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a</vt:lpstr>
      <vt:lpstr>Figure 2h</vt:lpstr>
      <vt:lpstr>Figure3d</vt:lpstr>
      <vt:lpstr>Figure4c </vt:lpstr>
      <vt:lpstr>Figure 5e</vt:lpstr>
      <vt:lpstr>Figure S6</vt:lpstr>
      <vt:lpstr>FigureS7a</vt:lpstr>
      <vt:lpstr>Figure S7b</vt:lpstr>
      <vt:lpstr>Figure S11b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ernardyxu</cp:lastModifiedBy>
  <dcterms:created xsi:type="dcterms:W3CDTF">2017-11-15T12:34:00Z</dcterms:created>
  <dcterms:modified xsi:type="dcterms:W3CDTF">2021-12-06T13:4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